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1C7U-s33ux52rH7xN4n4mqEHNs8R75xAR\GT-seq\Frontier_submission\"/>
    </mc:Choice>
  </mc:AlternateContent>
  <xr:revisionPtr revIDLastSave="0" documentId="13_ncr:1_{7BAF0CF5-B14A-41E3-A596-FD13AF74F81A}" xr6:coauthVersionLast="36" xr6:coauthVersionMax="46" xr10:uidLastSave="{00000000-0000-0000-0000-000000000000}"/>
  <bookViews>
    <workbookView xWindow="0" yWindow="3705" windowWidth="21600" windowHeight="11385" xr2:uid="{00000000-000D-0000-FFFF-FFFF00000000}"/>
  </bookViews>
  <sheets>
    <sheet name="Table S2" sheetId="1" r:id="rId1"/>
  </sheets>
  <calcPr calcId="0"/>
</workbook>
</file>

<file path=xl/sharedStrings.xml><?xml version="1.0" encoding="utf-8"?>
<sst xmlns="http://schemas.openxmlformats.org/spreadsheetml/2006/main" count="897" uniqueCount="377">
  <si>
    <t>CPIL_chr01_1632043</t>
  </si>
  <si>
    <t>C</t>
  </si>
  <si>
    <t>T</t>
  </si>
  <si>
    <t>CPIL_chr01_44289713</t>
  </si>
  <si>
    <t>A</t>
  </si>
  <si>
    <t>CPIL_chr01_44375309</t>
  </si>
  <si>
    <t>G</t>
  </si>
  <si>
    <t>CPIL_chr01_69583923</t>
  </si>
  <si>
    <t>CPIL_chr01_222116467</t>
  </si>
  <si>
    <t>CPIL_chr01_275114385</t>
  </si>
  <si>
    <t>CPIL_chr01_293777680</t>
  </si>
  <si>
    <t>CPIL_chr01_299540115</t>
  </si>
  <si>
    <t>CPIL_chr01_306225308</t>
  </si>
  <si>
    <t>CPIL_chr02_127282089</t>
  </si>
  <si>
    <t>CPIL_chr02_130414516</t>
  </si>
  <si>
    <t>CPIL_chr02_149953506</t>
  </si>
  <si>
    <t>CPIL_chr02_150928303</t>
  </si>
  <si>
    <t>CPIL_chr02_158160636</t>
  </si>
  <si>
    <t>CPIL_chr02_164336607</t>
  </si>
  <si>
    <t>CPIL_chr03_24384049</t>
  </si>
  <si>
    <t>CPIL_chr03_33037815</t>
  </si>
  <si>
    <t>CPIL_chr03_118745582</t>
  </si>
  <si>
    <t>CPIL_chr03_136609080</t>
  </si>
  <si>
    <t>CPIL_chr03_214199591</t>
  </si>
  <si>
    <t>CPIL_chr03_233728709</t>
  </si>
  <si>
    <t>CPIL_chr03_234156053</t>
  </si>
  <si>
    <t>CPIL_chr04_72186074</t>
  </si>
  <si>
    <t>CPIL_chr04_72186118</t>
  </si>
  <si>
    <t>CPIL_chr04_168301968</t>
  </si>
  <si>
    <t>CPIL_chr04_224947770</t>
  </si>
  <si>
    <t>CPIL_chr05_7614706</t>
  </si>
  <si>
    <t>CPIL_chr05_12747586</t>
  </si>
  <si>
    <t>CPIL_chr05_12747615</t>
  </si>
  <si>
    <t>CPIL_chr05_16438286</t>
  </si>
  <si>
    <t>CPIL_chr05_39539512</t>
  </si>
  <si>
    <t>CPIL_chr05_68299649</t>
  </si>
  <si>
    <t>CPIL_chr05_68299675</t>
  </si>
  <si>
    <t>CPIL_chr05_68299693</t>
  </si>
  <si>
    <t>CPIL_chr05_94668028</t>
  </si>
  <si>
    <t>CPIL_chr05_94668088</t>
  </si>
  <si>
    <t>CPIL_chr05_94668102</t>
  </si>
  <si>
    <t>CPIL_chr05_190582669</t>
  </si>
  <si>
    <t>CPIL_chr06_12192788</t>
  </si>
  <si>
    <t>CPIL_chr06_12192805</t>
  </si>
  <si>
    <t>CPIL_chr06_23161955</t>
  </si>
  <si>
    <t>CPIL_chr06_23161969</t>
  </si>
  <si>
    <t>CPIL_chr06_28395364</t>
  </si>
  <si>
    <t>CPIL_chr06_102515455</t>
  </si>
  <si>
    <t>CPIL_chr06_102515469</t>
  </si>
  <si>
    <t>CPIL_chr06_164764125</t>
  </si>
  <si>
    <t>CPIL_chr06_164764144</t>
  </si>
  <si>
    <t>CPIL_chr06_172098121</t>
  </si>
  <si>
    <t>CPIL_chr06_228817591</t>
  </si>
  <si>
    <t>CPIL_chr06_234922332</t>
  </si>
  <si>
    <t>CPIL_chr06_234922341</t>
  </si>
  <si>
    <t>CPIL_chr06_238085403</t>
  </si>
  <si>
    <t>CPIL_chr06_240242131</t>
  </si>
  <si>
    <t>CPIL_chr07_3518349</t>
  </si>
  <si>
    <t>CPIL_chr07_10034043</t>
  </si>
  <si>
    <t>CPIL_chr07_32594002</t>
  </si>
  <si>
    <t>CPIL_chr07_52487953</t>
  </si>
  <si>
    <t>CPIL_chr07_61856220</t>
  </si>
  <si>
    <t>CPIL_chr07_117192675</t>
  </si>
  <si>
    <t>CPIL_chr07_142794878</t>
  </si>
  <si>
    <t>CPIL_chr07_173678561</t>
  </si>
  <si>
    <t>CPIL_chr07_190455933</t>
  </si>
  <si>
    <t>CPIL_chr07_235837467</t>
  </si>
  <si>
    <t>CPIL_chr07_235837534</t>
  </si>
  <si>
    <t>CPIL_chr07_236608113</t>
  </si>
  <si>
    <t>CPIL_chr07_243814380</t>
  </si>
  <si>
    <t>CPIL_chr07_243814389</t>
  </si>
  <si>
    <t>CPIL_chr07_243814415</t>
  </si>
  <si>
    <t>CPIL_chr07_248582909</t>
  </si>
  <si>
    <t>CPIL_chr08_18637720</t>
  </si>
  <si>
    <t>CPIL_chr08_51629749</t>
  </si>
  <si>
    <t>CPIL_chr08_51629772</t>
  </si>
  <si>
    <t>CPIL_chr08_78272677</t>
  </si>
  <si>
    <t>CPIL_chr08_108483358</t>
  </si>
  <si>
    <t>CPIL_chr08_115481515</t>
  </si>
  <si>
    <t>CPIL_chr08_129213579</t>
  </si>
  <si>
    <t>CPIL_chr08_139139192</t>
  </si>
  <si>
    <t>CPIL_chr08_139139222</t>
  </si>
  <si>
    <t>CPIL_chr09_33944481</t>
  </si>
  <si>
    <t>CPIL_chr09_68097839</t>
  </si>
  <si>
    <t>CPIL_chr09_78959742</t>
  </si>
  <si>
    <t>CPIL_chr09_78959745</t>
  </si>
  <si>
    <t>CPIL_chr09_78959746</t>
  </si>
  <si>
    <t>CPIL_chr09_110587677</t>
  </si>
  <si>
    <t>CPIL_chr09_137516152</t>
  </si>
  <si>
    <t>CPIL_chr09_190950844</t>
  </si>
  <si>
    <t>CPIL_chr09_240366435</t>
  </si>
  <si>
    <t>CPIL_chr09_253763503</t>
  </si>
  <si>
    <t>CPIL_chr10_35500544</t>
  </si>
  <si>
    <t>CPIL_chr10_114745951</t>
  </si>
  <si>
    <t>CPIL_chr10_121204536</t>
  </si>
  <si>
    <t>CPIL_chr10_121204570</t>
  </si>
  <si>
    <t>CPIL_chr10_159011373</t>
  </si>
  <si>
    <t>CPIL_chr10_160871594</t>
  </si>
  <si>
    <t>CPIL_chr10_185686001</t>
  </si>
  <si>
    <t>CPIL_chr10_219546790</t>
  </si>
  <si>
    <t>CPIL_chr11_6717144</t>
  </si>
  <si>
    <t>CPIL_chr11_72186336</t>
  </si>
  <si>
    <t>CPIL_chr11_80509568</t>
  </si>
  <si>
    <t>CPIL_chr11_92995896</t>
  </si>
  <si>
    <t>CPIL_chr11_127139104</t>
  </si>
  <si>
    <t>CPIL_chr11_187047490</t>
  </si>
  <si>
    <t>CPIL_chr11_211814469</t>
  </si>
  <si>
    <t>CPIL_chr12_45663794</t>
  </si>
  <si>
    <t>CPIL_chr12_45663801</t>
  </si>
  <si>
    <t>CPIL_chr12_52273112</t>
  </si>
  <si>
    <t>CPIL_chr12_62587279</t>
  </si>
  <si>
    <t>CPIL_chr12_84874334</t>
  </si>
  <si>
    <t>CPIL_chr12_132372246</t>
  </si>
  <si>
    <t>CPIL_chr12_201671528</t>
  </si>
  <si>
    <t>TCTACACGTTCAGAGTTCTACAGTCCGACGATCTCTCCAAATTGGGCTCTTTGGCTTT</t>
    <phoneticPr fontId="19" type="noConversion"/>
  </si>
  <si>
    <t>TCTACACGTTCAGAGTTCTACAGTCCGACGATCGGATTCAACACCAGTGCAGCAA</t>
  </si>
  <si>
    <t>TCTACACGTTCAGAGTTCTACAGTCCGACGATCATAGCACAATAGAAGATTGCCCAAC</t>
  </si>
  <si>
    <t>TCTACACGTTCAGAGTTCTACAGTCCGACGATCTTCCACCAAATGTCGCCCTT</t>
  </si>
  <si>
    <t>TCTACACGTTCAGAGTTCTACAGTCCGACGATCATTCAGCAACCTTCTTGAGATCTGC</t>
  </si>
  <si>
    <t>TCTACACGTTCAGAGTTCTACAGTCCGACGATCGCTGAGTTGGATGCGGTGGTT</t>
  </si>
  <si>
    <t>TCTACACGTTCAGAGTTCTACAGTCCGACGATCTGCTGGTGTTGGTGTTGTTTCG</t>
  </si>
  <si>
    <t>TCTACACGTTCAGAGTTCTACAGTCCGACGATCTGAACCACAGATGAATTCTCCTGCT</t>
  </si>
  <si>
    <t>TCTACACGTTCAGAGTTCTACAGTCCGACGATCGGAGTTGTCCCTTCTCTAGCTTCAT</t>
  </si>
  <si>
    <t>TCTACACGTTCAGAGTTCTACAGTCCGACGATCACAAGTTGAGCTAGGCAAGGC</t>
  </si>
  <si>
    <t>TCTACACGTTCAGAGTTCTACAGTCCGACGATCGGAGGTGTGCAGATGGTCTG</t>
  </si>
  <si>
    <t>TCTACACGTTCAGAGTTCTACAGTCCGACGATCATGGCTGCTTACCTCGTAGCTT</t>
  </si>
  <si>
    <t>TCTACACGTTCAGAGTTCTACAGTCCGACGATCGAAGCCACTGAGCAGGATCAC</t>
  </si>
  <si>
    <t>TCTACACGTTCAGAGTTCTACAGTCCGACGATCCGATTCGACCGCACTCTGACA</t>
  </si>
  <si>
    <t>TCTACACGTTCAGAGTTCTACAGTCCGACGATCCTAGAACCTTCGTACCAGCAACAG</t>
  </si>
  <si>
    <t>TCTACACGTTCAGAGTTCTACAGTCCGACGATCGCTGATGGCTCTGTGCGGTCTTA</t>
  </si>
  <si>
    <t>TCTACACGTTCAGAGTTCTACAGTCCGACGATCTCGACGTGAGCAGTTGGATTCC</t>
  </si>
  <si>
    <t>TCTACACGTTCAGAGTTCTACAGTCCGACGATCGCTGGATGCATAATAGGAGAGCAA</t>
  </si>
  <si>
    <t>TCTACACGTTCAGAGTTCTACAGTCCGACGATCAGTTCAAGAACCTCTGCTGTCAGG</t>
  </si>
  <si>
    <t>TCTACACGTTCAGAGTTCTACAGTCCGACGATCAACCTTCTCATGTGGAGGCAGATC</t>
  </si>
  <si>
    <t>TCTACACGTTCAGAGTTCTACAGTCCGACGATCACAAGGACTCACACATGGAGGT</t>
  </si>
  <si>
    <t>TCTACACGTTCAGAGTTCTACAGTCCGACGATCTTGGCTTTGGGCGTTTGAGG</t>
  </si>
  <si>
    <t>TCTACACGTTCAGAGTTCTACAGTCCGACGATCTGAACCAAACCCGTCTCACTCTTT</t>
  </si>
  <si>
    <t>TCTACACGTTCAGAGTTCTACAGTCCGACGATCGGAATCGCACCATAATAGGTCAGTT</t>
  </si>
  <si>
    <t>TCTACACGTTCAGAGTTCTACAGTCCGACGATCTCTATCACAGGGATACGTAGGCAA</t>
  </si>
  <si>
    <t>TCTACACGTTCAGAGTTCTACAGTCCGACGATCGATGCTGCAATACAATTTCACCACA</t>
  </si>
  <si>
    <t>TCTACACGTTCAGAGTTCTACAGTCCGACGATCTGCTCTTTCAGCATATGGCTGTAAA</t>
  </si>
  <si>
    <t>TCTACACGTTCAGAGTTCTACAGTCCGACGATCCAATCAAACTCAAACACGACAACCA</t>
  </si>
  <si>
    <t>TCTACACGTTCAGAGTTCTACAGTCCGACGATCACATTCAGAACAACATGGCATCAAC</t>
  </si>
  <si>
    <t>TCTACACGTTCAGAGTTCTACAGTCCGACGATCGGAGTTGTAGTGTCAAAGCACCTAA</t>
  </si>
  <si>
    <t>TCTACACGTTCAGAGTTCTACAGTCCGACGATCGAAGTCATTTCCCAAGTTGGTGATT</t>
  </si>
  <si>
    <t>TCTACACGTTCAGAGTTCTACAGTCCGACGATCAGATGAAGACCAGTCAACAATAGGA</t>
  </si>
  <si>
    <t>TCTACACGTTCAGAGTTCTACAGTCCGACGATCAGGAATTCAGAGATTCGTCAATGGT</t>
  </si>
  <si>
    <t>TCTACACGTTCAGAGTTCTACAGTCCGACGATCCGTCAATGGTGTAAGATACCAAGTT</t>
  </si>
  <si>
    <t>TCTACACGTTCAGAGTTCTACAGTCCGACGATCCCATCGGTGCCCTTCCTTTCTTG</t>
  </si>
  <si>
    <t>TCTACACGTTCAGAGTTCTACAGTCCGACGATCATTGGAGTAACTTTGTGGGATGGT</t>
  </si>
  <si>
    <t>TCTACACGTTCAGAGTTCTACAGTCCGACGATCTTGTGGGATGGTCAAGATGACATTA</t>
  </si>
  <si>
    <t>TCTACACGTTCAGAGTTCTACAGTCCGACGATCACAGCCAAATTGTCACCAACTCA</t>
  </si>
  <si>
    <t>TCTACACGTTCAGAGTTCTACAGTCCGACGATCCCAACCGAATTCCTCAGACAAGATC</t>
  </si>
  <si>
    <t>TCTACACGTTCAGAGTTCTACAGTCCGACGATCAGATCTTAGAACGAACCTTGGGATC</t>
  </si>
  <si>
    <t>TCTACACGTTCAGAGTTCTACAGTCCGACGATCTTGATCACGGACGTTCTTGAGC</t>
  </si>
  <si>
    <t>TCTACACGTTCAGAGTTCTACAGTCCGACGATCTCACGGACGTTCTTGAGCCACTC</t>
  </si>
  <si>
    <t>TCTACACGTTCAGAGTTCTACAGTCCGACGATCAGGGAATTCTGGATTCGGATATGAG</t>
  </si>
  <si>
    <t>TCTACACGTTCAGAGTTCTACAGTCCGACGATCTTGCTGCATCAGCCGGAGAG</t>
  </si>
  <si>
    <t>TCTACACGTTCAGAGTTCTACAGTCCGACGATCTGCATCAGCCGGAGAGGGTA</t>
  </si>
  <si>
    <t>TCTACACGTTCAGAGTTCTACAGTCCGACGATCAGCCATGGGAGGAGGAGATTGC</t>
  </si>
  <si>
    <t>TCTACACGTTCAGAGTTCTACAGTCCGACGATCAAATCTGCTCTTGCTGAGGCA</t>
  </si>
  <si>
    <t>TCTACACGTTCAGAGTTCTACAGTCCGACGATCCGGTAGAGCAGTGGATTAGGATGAA</t>
  </si>
  <si>
    <t>TCTACACGTTCAGAGTTCTACAGTCCGACGATCCTGGTCGGTGAACCTGACTTTCC</t>
  </si>
  <si>
    <t>TCTACACGTTCAGAGTTCTACAGTCCGACGATCTCTACTACACGACAACCTAAATCCG</t>
  </si>
  <si>
    <t>TCTACACGTTCAGAGTTCTACAGTCCGACGATCGACCATCAAACAGCAGCAACCG</t>
  </si>
  <si>
    <t>TCTACACGTTCAGAGTTCTACAGTCCGACGATCGCAACTCCTCTTCGCTGATTTCTTG</t>
  </si>
  <si>
    <t>TCTACACGTTCAGAGTTCTACAGTCCGACGATCAATTGAGAAGCGGGTCGGGTGTA</t>
  </si>
  <si>
    <t>TCTACACGTTCAGAGTTCTACAGTCCGACGATCAAAGGACTTTCTTCTCTGCAATCG</t>
  </si>
  <si>
    <t>TCTACACGTTCAGAGTTCTACAGTCCGACGATCGATCAATCTTTGCGGCCCATTTG</t>
  </si>
  <si>
    <t>TCTACACGTTCAGAGTTCTACAGTCCGACGATCCGCCATGTTTGTCCAGTTGATGA</t>
  </si>
  <si>
    <t>TCTACACGTTCAGAGTTCTACAGTCCGACGATCCCTCGCTCTCACTTCACCATTCAT</t>
  </si>
  <si>
    <t>TCTACACGTTCAGAGTTCTACAGTCCGACGATCAATTCCCAGCACGACCAAGACCT</t>
  </si>
  <si>
    <t>TCTACACGTTCAGAGTTCTACAGTCCGACGATCAAACCCTAATCCTATTGCCCAGAG</t>
  </si>
  <si>
    <t>TCTACACGTTCAGAGTTCTACAGTCCGACGATCGACGAATTCTTGAGGTAAGAAAGCA</t>
  </si>
  <si>
    <t>TCTACACGTTCAGAGTTCTACAGTCCGACGATCGCCAATTACAGCCCTGCTATTCTG</t>
  </si>
  <si>
    <t>TCTACACGTTCAGAGTTCTACAGTCCGACGATCACGGTGGCTGTTAATGCTAGGAAG</t>
  </si>
  <si>
    <t>TCTACACGTTCAGAGTTCTACAGTCCGACGATCGCCATCAGAGACCTTGAACCTC</t>
  </si>
  <si>
    <t>TCTACACGTTCAGAGTTCTACAGTCCGACGATCATTCTTGTCTCAAGAACGTTATGCC</t>
  </si>
  <si>
    <t>TCTACACGTTCAGAGTTCTACAGTCCGACGATCGAATTCCCGCCGGTGACAAC</t>
  </si>
  <si>
    <t>TCTACACGTTCAGAGTTCTACAGTCCGACGATCCATTGCTTTGTGCCGCTTCTCA</t>
  </si>
  <si>
    <t>TCTACACGTTCAGAGTTCTACAGTCCGACGATCGCTTTGTGCCGCTTCTCACTTTG</t>
  </si>
  <si>
    <t>TCTACACGTTCAGAGTTCTACAGTCCGACGATCTTGCCTGATATGCCAAAGATGGGA</t>
  </si>
  <si>
    <t>TCTACACGTTCAGAGTTCTACAGTCCGACGATCTTCGCCTCGGTAGGCATAGAAC</t>
  </si>
  <si>
    <t>TCTACACGTTCAGAGTTCTACAGTCCGACGATCGGGCTGACATTCTTAGACCTCTAT</t>
  </si>
  <si>
    <t>TCTACACGTTCAGAGTTCTACAGTCCGACGATCTGACCACGTACCTTGACCTCAGA</t>
  </si>
  <si>
    <t>TCTACACGTTCAGAGTTCTACAGTCCGACGATCCCTTGACCTCAGAATCTTTCGGGTT</t>
  </si>
  <si>
    <t>TCTACACGTTCAGAGTTCTACAGTCCGACGATCTCAAAGTCAATGACCACCTACGAG</t>
  </si>
  <si>
    <t>TCTACACGTTCAGAGTTCTACAGTCCGACGATCAATTCGATGAGCCAAGTCTGGAAT</t>
  </si>
  <si>
    <t>TCTACACGTTCAGAGTTCTACAGTCCGACGATCCCAATACCCAGCCCGATTCC</t>
  </si>
  <si>
    <t>TCTACACGTTCAGAGTTCTACAGTCCGACGATCTGAACAAATCTCGAGGGTCCAA</t>
  </si>
  <si>
    <t>TCTACACGTTCAGAGTTCTACAGTCCGACGATCTGGTCTTCATCCAACGACGTATAAG</t>
  </si>
  <si>
    <t>TCTACACGTTCAGAGTTCTACAGTCCGACGATCAAGATCCAACTCCAGCAGAGTGAGG</t>
  </si>
  <si>
    <t>TCTACACGTTCAGAGTTCTACAGTCCGACGATCTGGAAAGTTGAACCCAACAAGCA</t>
  </si>
  <si>
    <t>TCTACACGTTCAGAGTTCTACAGTCCGACGATCGAGTACGCCTGGAAAGAATTCGA</t>
  </si>
  <si>
    <t>TCTACACGTTCAGAGTTCTACAGTCCGACGATCACTGCAACTCCCACCGTAGAGG</t>
  </si>
  <si>
    <t>TCTACACGTTCAGAGTTCTACAGTCCGACGATCTGCAACTCCCACCGTAGAGGA</t>
  </si>
  <si>
    <t>TCTACACGTTCAGAGTTCTACAGTCCGACGATCGCAACTCCCACCGTAGAGGA</t>
  </si>
  <si>
    <t>TCTACACGTTCAGAGTTCTACAGTCCGACGATCTGTGTTGTCCTGTGTATATCAGTCC</t>
  </si>
  <si>
    <t>TCTACACGTTCAGAGTTCTACAGTCCGACGATCTCTCCACTGGACTTGGTCACTG</t>
  </si>
  <si>
    <t>TCTACACGTTCAGAGTTCTACAGTCCGACGATCCCTCAGCCTTACCAGGGATGTC</t>
  </si>
  <si>
    <t>TCTACACGTTCAGAGTTCTACAGTCCGACGATCATCCACTTCCCGTTACTCCATAGAG</t>
  </si>
  <si>
    <t>TCTACACGTTCAGAGTTCTACAGTCCGACGATCCCGATGCCACATATCTAAGGACACA</t>
  </si>
  <si>
    <t>TCTACACGTTCAGAGTTCTACAGTCCGACGATCCAACCCACCGAACCTGAGCAT</t>
  </si>
  <si>
    <t>TCTACACGTTCAGAGTTCTACAGTCCGACGATCTTCCTAACACTCGATCTGAGTTGGT</t>
  </si>
  <si>
    <t>TCTACACGTTCAGAGTTCTACAGTCCGACGATCCCTGAGACATCGTTGAATTCCAAGT</t>
  </si>
  <si>
    <t>TCTACACGTTCAGAGTTCTACAGTCCGACGATCTTCTGTTGCCTCGGCAATCACT</t>
  </si>
  <si>
    <t>TCTACACGTTCAGAGTTCTACAGTCCGACGATCTGAGGAATTGATGCCTAATCAGAGT</t>
  </si>
  <si>
    <t>TCTACACGTTCAGAGTTCTACAGTCCGACGATCGAGCAGAGTTCAAAGTCAATGAAGC</t>
  </si>
  <si>
    <t>TCTACACGTTCAGAGTTCTACAGTCCGACGATCCCTCGCCTCTATCATAGTTGGATCT</t>
  </si>
  <si>
    <t>TCTACACGTTCAGAGTTCTACAGTCCGACGATCGTAGCTCTACTGTCGGCACAC</t>
  </si>
  <si>
    <t>TCTACACGTTCAGAGTTCTACAGTCCGACGATCGGGACCCAACTCCACGGTTT</t>
  </si>
  <si>
    <t>TCTACACGTTCAGAGTTCTACAGTCCGACGATCGCGATGAAGCTGGATTCAATGTT</t>
  </si>
  <si>
    <t>TCTACACGTTCAGAGTTCTACAGTCCGACGATCTCACGGCCCACGGTGACTATA</t>
  </si>
  <si>
    <t>TCTACACGTTCAGAGTTCTACAGTCCGACGATCCCTCATGATCGCGGCATTACC</t>
  </si>
  <si>
    <t>TCTACACGTTCAGAGTTCTACAGTCCGACGATCTTGCCATTGGTGATGGGTAGTGT</t>
  </si>
  <si>
    <t>TCTACACGTTCAGAGTTCTACAGTCCGACGATCACTAACGGCTCTCAGTATCTATTGC</t>
  </si>
  <si>
    <t>TCTACACGTTCAGAGTTCTACAGTCCGACGATCTCTTCTAAAGCATCCGAAGCTCTAA</t>
  </si>
  <si>
    <t>TCTACACGTTCAGAGTTCTACAGTCCGACGATCAGGAACCAAACAATGCAACAACTGA</t>
  </si>
  <si>
    <t>TCTACACGTTCAGAGTTCTACAGTCCGACGATCACAATGCAACAACTGATACCGAACA</t>
  </si>
  <si>
    <t>TCTACACGTTCAGAGTTCTACAGTCCGACGATCGGCTCACACTGCCTTCTCTCT</t>
  </si>
  <si>
    <t>TCTACACGTTCAGAGTTCTACAGTCCGACGATCTAGCCGCAGAGCTTGGATCT</t>
  </si>
  <si>
    <t>TCTACACGTTCAGAGTTCTACAGTCCGACGATCGGGCAAATTCTCTTCAGCAGAAG</t>
  </si>
  <si>
    <t>TCTACACGTTCAGAGTTCTACAGTCCGACGATCTTTGGCCTCTCACGATTATCTTTCA</t>
  </si>
  <si>
    <t>TCTACACGTTCAGAGTTCTACAGTCCGACGATCCGGCCAACTAAATGAGCAATGTATT</t>
  </si>
  <si>
    <t>GTGACTGGAGTTCAGACGTGTGCTCTTCCGATCTGCTGGTCGTAAGTCCGCAAACAT</t>
  </si>
  <si>
    <t>GTGACTGGAGTTCAGACGTGTGCTCTTCCGATCTTTGATCAGACCTACAATCTGTTGCG</t>
  </si>
  <si>
    <t>GTGACTGGAGTTCAGACGTGTGCTCTTCCGATCTAGTAGTCCATAGCTTGATCATCTCA</t>
  </si>
  <si>
    <t>GTGACTGGAGTTCAGACGTGTGCTCTTCCGATCTAGCGGCCTAGATTTGGCTTT</t>
  </si>
  <si>
    <t>GTGACTGGAGTTCAGACGTGTGCTCTTCCGATCTCATCTCTGGAGGGATTGTCAGTACA</t>
  </si>
  <si>
    <t>GTGACTGGAGTTCAGACGTGTGCTCTTCCGATCTCGAACCCGTCGAGTCAACAATCA</t>
  </si>
  <si>
    <t>GTGACTGGAGTTCAGACGTGTGCTCTTCCGATCTCGGGAATACCCTCCCATTCGATAC</t>
  </si>
  <si>
    <t>GTGACTGGAGTTCAGACGTGTGCTCTTCCGATCTATGGATAAGCTCTTGCCTGGAGTTC</t>
  </si>
  <si>
    <t>GTGACTGGAGTTCAGACGTGTGCTCTTCCGATCTATCAGAGGTAAATACTGCGATGCC</t>
  </si>
  <si>
    <t>GTGACTGGAGTTCAGACGTGTGCTCTTCCGATCTTGGCCTTCATAGGTTACTTTCTAGT</t>
  </si>
  <si>
    <t>GTGACTGGAGTTCAGACGTGTGCTCTTCCGATCTCCACAATCTCTTTGGTTTCTACTGA</t>
  </si>
  <si>
    <t>GTGACTGGAGTTCAGACGTGTGCTCTTCCGATCTCCCAAGAGGAAGTGTAGACCCT</t>
  </si>
  <si>
    <t>GTGACTGGAGTTCAGACGTGTGCTCTTCCGATCTCAACCTGTTGCTGGAATTCTAAAGA</t>
  </si>
  <si>
    <t>GTGACTGGAGTTCAGACGTGTGCTCTTCCGATCTACAGGTGGAGATGATATAGGGAACA</t>
  </si>
  <si>
    <t>GTGACTGGAGTTCAGACGTGTGCTCTTCCGATCTTCTCACATGGCGAAGATTCGGATT</t>
  </si>
  <si>
    <t>GTGACTGGAGTTCAGACGTGTGCTCTTCCGATCTACTGCTGCTGCCTTTCGAATCCTA</t>
  </si>
  <si>
    <t>GTGACTGGAGTTCAGACGTGTGCTCTTCCGATCTGTTGCTAATATGCGCCGGTTGC</t>
  </si>
  <si>
    <t>GTGACTGGAGTTCAGACGTGTGCTCTTCCGATCTGCAAGGCTCGCACAAATGTTC</t>
  </si>
  <si>
    <t>GTGACTGGAGTTCAGACGTGTGCTCTTCCGATCTCAGTGGGTAGAATTCACCGTCAAC</t>
  </si>
  <si>
    <t>GTGACTGGAGTTCAGACGTGTGCTCTTCCGATCTAGAATTCACTGCATTGGCCTGCT</t>
  </si>
  <si>
    <t>GTGACTGGAGTTCAGACGTGTGCTCTTCCGATCTCTTGCTTGATGGCATGTTAGGATC</t>
  </si>
  <si>
    <t>GTGACTGGAGTTCAGACGTGTGCTCTTCCGATCTATTAGCAGATAGTGCTTCTTCAGCT</t>
  </si>
  <si>
    <t>GTGACTGGAGTTCAGACGTGTGCTCTTCCGATCTGCTAGAACTCCAGCGAGGCAAA</t>
  </si>
  <si>
    <t>GTGACTGGAGTTCAGACGTGTGCTCTTCCGATCTTGAATTTAGGGCCGTTCTCCATTT</t>
  </si>
  <si>
    <t>GTGACTGGAGTTCAGACGTGTGCTCTTCCGATCTTCCACTTTCCAAAGTGCTGCA</t>
  </si>
  <si>
    <t>GTGACTGGAGTTCAGACGTGTGCTCTTCCGATCTATCAGGAACAACATCGCCAATGC</t>
  </si>
  <si>
    <t>GTGACTGGAGTTCAGACGTGTGCTCTTCCGATCTAGAGCCAGTGTTTGGTTCATACC</t>
  </si>
  <si>
    <t>GTGACTGGAGTTCAGACGTGTGCTCTTCCGATCTAGTCAAATTACTCCCTGGAGGCA</t>
  </si>
  <si>
    <t>GTGACTGGAGTTCAGACGTGTGCTCTTCCGATCTTGAATTCTGGCCCACGACATTTG</t>
  </si>
  <si>
    <t>GTGACTGGAGTTCAGACGTGTGCTCTTCCGATCTAGCGAGTCGTTGTACGTTCTAGT</t>
  </si>
  <si>
    <t>GTGACTGGAGTTCAGACGTGTGCTCTTCCGATCTGTAGTCCGGTGAGACCCTCT</t>
  </si>
  <si>
    <t>GTGACTGGAGTTCAGACGTGTGCTCTTCCGATCTTCTCTGTCTCAGGCCACCACT</t>
  </si>
  <si>
    <t>GTGACTGGAGTTCAGACGTGTGCTCTTCCGATCTCCACCACCAACTCCCTTTGTCT</t>
  </si>
  <si>
    <t>GTGACTGGAGTTCAGACGTGTGCTCTTCCGATCTCGAACTCCCTCCGTACTCCA</t>
  </si>
  <si>
    <t>GTGACTGGAGTTCAGACGTGTGCTCTTCCGATCTTCTTTGACCACCTCGGCCACATAA</t>
  </si>
  <si>
    <t>GTGACTGGAGTTCAGACGTGTGCTCTTCCGATCTCCCTAGCCATTGGCTAACATAAACA</t>
  </si>
  <si>
    <t>GTGACTGGAGTTCAGACGTGTGCTCTTCCGATCTCACTCATATCCACCCTAGCCATTG</t>
  </si>
  <si>
    <t>GTGACTGGAGTTCAGACGTGTGCTCTTCCGATCTACGGTGGTGGTGATGTTGAAA</t>
  </si>
  <si>
    <t>GTGACTGGAGTTCAGACGTGTGCTCTTCCGATCTTGTACATGCAAGCTAGGCCACT</t>
  </si>
  <si>
    <t>GTGACTGGAGTTCAGACGTGTGCTCTTCCGATCTCCCGAACAAGCACAACCGTTT</t>
  </si>
  <si>
    <t>GTGACTGGAGTTCAGACGTGTGCTCTTCCGATCTTTAGGCTCTGATGTAGCGATGGG</t>
  </si>
  <si>
    <t>GTGACTGGAGTTCAGACGTGTGCTCTTCCGATCTATTTAGGCTCTGATGTAGCGATGGG</t>
  </si>
  <si>
    <t>GTGACTGGAGTTCAGACGTGTGCTCTTCCGATCTTTGGTGAAAGTTCACGTCCACAAT</t>
  </si>
  <si>
    <t>GTGACTGGAGTTCAGACGTGTGCTCTTCCGATCTTTATCAATAACCATGGGTGCCACCA</t>
  </si>
  <si>
    <t>GTGACTGGAGTTCAGACGTGTGCTCTTCCGATCTCACTTTATCAATAACCATGGGTGCC</t>
  </si>
  <si>
    <t>GTGACTGGAGTTCAGACGTGTGCTCTTCCGATCTTCTGCTTCAGCAAAGTCAAGTTCCT</t>
  </si>
  <si>
    <t>GTGACTGGAGTTCAGACGTGTGCTCTTCCGATCTCATAGACGGAGAATTCAAGGCTCT</t>
  </si>
  <si>
    <t>GTGACTGGAGTTCAGACGTGTGCTCTTCCGATCTCACTTCTCTTTCTAACCACCGCTTG</t>
  </si>
  <si>
    <t>GTGACTGGAGTTCAGACGTGTGCTCTTCCGATCTCCTGTGACGCCTAGAATTCACGAAA</t>
  </si>
  <si>
    <t>GTGACTGGAGTTCAGACGTGTGCTCTTCCGATCTTGTTGTAGCGACCGAGGTGTC</t>
  </si>
  <si>
    <t>GTGACTGGAGTTCAGACGTGTGCTCTTCCGATCTAAGTGATGCTTGGCTGGAAACTGA</t>
  </si>
  <si>
    <t>GTGACTGGAGTTCAGACGTGTGCTCTTCCGATCTAATGATGGTGACGGGAGGTTTGAC</t>
  </si>
  <si>
    <t>GTGACTGGAGTTCAGACGTGTGCTCTTCCGATCTCCACCACAGCTCCTCATCTCCA</t>
  </si>
  <si>
    <t>GTGACTGGAGTTCAGACGTGTGCTCTTCCGATCTCGAACGAACTTAGAGAATTCATCGC</t>
  </si>
  <si>
    <t>GTGACTGGAGTTCAGACGTGTGCTCTTCCGATCTAACTAAGCACCAGGTTGTTACTCG</t>
  </si>
  <si>
    <t>GTGACTGGAGTTCAGACGTGTGCTCTTCCGATCTAGTATGAGGATGCAGAGATGAAACA</t>
  </si>
  <si>
    <t>GTGACTGGAGTTCAGACGTGTGCTCTTCCGATCTGTGGTCGGCGGACTGTTGTT</t>
  </si>
  <si>
    <t>GTGACTGGAGTTCAGACGTGTGCTCTTCCGATCTGGACTCACTGCATTCTACTCGCCTT</t>
  </si>
  <si>
    <t>GTGACTGGAGTTCAGACGTGTGCTCTTCCGATCTGCGTTCCTGACAAGTCACGT</t>
  </si>
  <si>
    <t>GTGACTGGAGTTCAGACGTGTGCTCTTCCGATCTCGCTGGTCAGGCACAGATTAG</t>
  </si>
  <si>
    <t>GTGACTGGAGTTCAGACGTGTGCTCTTCCGATCTTCCTACCGGAATTCGCCTTATGTTG</t>
  </si>
  <si>
    <t>GTGACTGGAGTTCAGACGTGTGCTCTTCCGATCTGCTCGCCGATAACTGAATTCTTTGA</t>
  </si>
  <si>
    <t>GTGACTGGAGTTCAGACGTGTGCTCTTCCGATCTGCATTCCAGCTCTCGTTAGTATATC</t>
  </si>
  <si>
    <t>GTGACTGGAGTTCAGACGTGTGCTCTTCCGATCTAGAGGCGCTATAACCAATGTGAAG</t>
  </si>
  <si>
    <t>GTGACTGGAGTTCAGACGTGTGCTCTTCCGATCTCACATATAGAACTCGAACACCAACA</t>
  </si>
  <si>
    <t>GTGACTGGAGTTCAGACGTGTGCTCTTCCGATCTTTCAGGGATGTGGAGCCAAGATG</t>
  </si>
  <si>
    <t>GTGACTGGAGTTCAGACGTGTGCTCTTCCGATCTAGTTCAGGGATGTGGAGCCAAGAT</t>
  </si>
  <si>
    <t>GTGACTGGAGTTCAGACGTGTGCTCTTCCGATCTGGGAAATTCAGCAGCCACAGACA</t>
  </si>
  <si>
    <t>GTGACTGGAGTTCAGACGTGTGCTCTTCCGATCTCACAGAGTAGTCAGCCTAAGGGATC</t>
  </si>
  <si>
    <t>GTGACTGGAGTTCAGACGTGTGCTCTTCCGATCTCTTTACGAATGTGGCTGGTCCA</t>
  </si>
  <si>
    <t>GTGACTGGAGTTCAGACGTGTGCTCTTCCGATCTAGATACAGGCCCACCACATGAATT</t>
  </si>
  <si>
    <t>GTGACTGGAGTTCAGACGTGTGCTCTTCCGATCTATGGTGAGAAAGATACAGGCCCAC</t>
  </si>
  <si>
    <t>GTGACTGGAGTTCAGACGTGTGCTCTTCCGATCTACGTGTTAGAATTCATGGACTTCCT</t>
  </si>
  <si>
    <t>GTGACTGGAGTTCAGACGTGTGCTCTTCCGATCTGGCTTTCATGGTGGCTGTGTT</t>
  </si>
  <si>
    <t>GTGACTGGAGTTCAGACGTGTGCTCTTCCGATCTAGTGTTAGCCGTTATTGTTGAGC</t>
  </si>
  <si>
    <t>GTGACTGGAGTTCAGACGTGTGCTCTTCCGATCTGCCTGACCTGGCTTACCTTT</t>
  </si>
  <si>
    <t>GTGACTGGAGTTCAGACGTGTGCTCTTCCGATCTCCAGGAAGAATTCAGACTGGGAAA</t>
  </si>
  <si>
    <t>GTGACTGGAGTTCAGACGTGTGCTCTTCCGATCTAGCTGGTTCATTAGCTGCGACC</t>
  </si>
  <si>
    <t>GTGACTGGAGTTCAGACGTGTGCTCTTCCGATCTCGAAGTTCAGATTAGTTTACCTGGA</t>
  </si>
  <si>
    <t>GTGACTGGAGTTCAGACGTGTGCTCTTCCGATCTTCCTCAGTGATCGATAGATTCCTCA</t>
  </si>
  <si>
    <t>GTGACTGGAGTTCAGACGTGTGCTCTTCCGATCTAGCACGAAGGAGGTCCCATAGT</t>
  </si>
  <si>
    <t>GTGACTGGAGTTCAGACGTGTGCTCTTCCGATCTGTAGCACGAAGGAGGTCCCATAG</t>
  </si>
  <si>
    <t>GTGACTGGAGTTCAGACGTGTGCTCTTCCGATCTAGTAGCACGAAGGAGGTCCCATA</t>
  </si>
  <si>
    <t>GTGACTGGAGTTCAGACGTGTGCTCTTCCGATCTAATTCATCCGATTCCGATTGGACTC</t>
  </si>
  <si>
    <t>GTGACTGGAGTTCAGACGTGTGCTCTTCCGATCTTCGCTTCACATAAGATTGACACTCA</t>
  </si>
  <si>
    <t>GTGACTGGAGTTCAGACGTGTGCTCTTCCGATCTAATTTGCTCCCTAAGGAAAGAAGGT</t>
  </si>
  <si>
    <t>GTGACTGGAGTTCAGACGTGTGCTCTTCCGATCTAGGATAAGGAGGAAAGGGAACCG</t>
  </si>
  <si>
    <t>GTGACTGGAGTTCAGACGTGTGCTCTTCCGATCTTACGGGTGCGGTGCTAGTTCA</t>
  </si>
  <si>
    <t>GTGACTGGAGTTCAGACGTGTGCTCTTCCGATCTTGAGAATTCCAATTTCCTCTGGCTT</t>
  </si>
  <si>
    <t>GTGACTGGAGTTCAGACGTGTGCTCTTCCGATCTGACCCTTCACAAATGCCACCTATTC</t>
  </si>
  <si>
    <t>GTGACTGGAGTTCAGACGTGTGCTCTTCCGATCTCACATCGTGGTGCTACAATCTTATG</t>
  </si>
  <si>
    <t>GTGACTGGAGTTCAGACGTGTGCTCTTCCGATCTGCAATGAGATATTGCAGTCGTCGA</t>
  </si>
  <si>
    <t>GTGACTGGAGTTCAGACGTGTGCTCTTCCGATCTTCGGATGATCAACTGGCAGAGG</t>
  </si>
  <si>
    <t>GTGACTGGAGTTCAGACGTGTGCTCTTCCGATCTTGATACCTTGTGACTTGTGAGGAAT</t>
  </si>
  <si>
    <t>GTGACTGGAGTTCAGACGTGTGCTCTTCCGATCTAAGTAGGGATCACATCGAGGCTCAA</t>
  </si>
  <si>
    <t>GTGACTGGAGTTCAGACGTGTGCTCTTCCGATCTGAGGGATTTGAAGCATTTCTTTCAG</t>
  </si>
  <si>
    <t>GTGACTGGAGTTCAGACGTGTGCTCTTCCGATCTCCATGAATTCTATTGAAGGAGCTGC</t>
  </si>
  <si>
    <t>GTGACTGGAGTTCAGACGTGTGCTCTTCCGATCTCATCGGAAATGATATCTTCGGCAAA</t>
  </si>
  <si>
    <t>GTGACTGGAGTTCAGACGTGTGCTCTTCCGATCTCCGTCTCCATCTTCAGCCTAGC</t>
  </si>
  <si>
    <t>GTGACTGGAGTTCAGACGTGTGCTCTTCCGATCTGCAAACAGCGAGCCAAGGGT</t>
  </si>
  <si>
    <t>GTGACTGGAGTTCAGACGTGTGCTCTTCCGATCTACTCCTCGCTCTATTCCTTATCCTC</t>
  </si>
  <si>
    <t>GTGACTGGAGTTCAGACGTGTGCTCTTCCGATCTCCTTCTAAGAGATGAGTCGTGTTGT</t>
  </si>
  <si>
    <t>GTGACTGGAGTTCAGACGTGTGCTCTTCCGATCTATATCCTCAATCATGCAAGCACAAG</t>
  </si>
  <si>
    <t>GTGACTGGAGTTCAGACGTGTGCTCTTCCGATCTAATGGCTGGTGAGGTGTCGAATT</t>
  </si>
  <si>
    <t>GTGACTGGAGTTCAGACGTGTGCTCTTCCGATCTCAATCAACAATGGCTGGTGAGGTG</t>
  </si>
  <si>
    <t>GTGACTGGAGTTCAGACGTGTGCTCTTCCGATCTAGCTGGTCCCGACGGTAAGA</t>
  </si>
  <si>
    <t>GTGACTGGAGTTCAGACGTGTGCTCTTCCGATCTTGTGACCAATCCCTATATCCCTAAT</t>
  </si>
  <si>
    <t>GTGACTGGAGTTCAGACGTGTGCTCTTCCGATCTGGGTACAGGAGGAGTGGAGT</t>
  </si>
  <si>
    <t>GTGACTGGAGTTCAGACGTGTGCTCTTCCGATCTTGCAACCAGATGATTGTGATTACCA</t>
  </si>
  <si>
    <t>GTGACTGGAGTTCAGACGTGTGCTCTTCCGATCTAGCTTGGAAATTGGCTCCACAAA</t>
  </si>
  <si>
    <t>REF</t>
    <phoneticPr fontId="18" type="noConversion"/>
  </si>
  <si>
    <t>ALT</t>
    <phoneticPr fontId="18" type="noConversion"/>
  </si>
  <si>
    <t>ID</t>
    <phoneticPr fontId="18" type="noConversion"/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</t>
    <phoneticPr fontId="18" type="noConversion"/>
  </si>
  <si>
    <t>POS</t>
    <phoneticPr fontId="18" type="noConversion"/>
  </si>
  <si>
    <t>FOR_SEQ</t>
    <phoneticPr fontId="18" type="noConversion"/>
  </si>
  <si>
    <t>REV_SEQ</t>
    <phoneticPr fontId="18" type="noConversion"/>
  </si>
  <si>
    <t>Number of hits</t>
    <phoneticPr fontId="18" type="noConversion"/>
  </si>
  <si>
    <t>Lowest E-value</t>
    <phoneticPr fontId="18" type="noConversion"/>
  </si>
  <si>
    <t>Accession (E-value)</t>
    <phoneticPr fontId="18" type="noConversion"/>
  </si>
  <si>
    <t>Greatest identity %</t>
    <phoneticPr fontId="18" type="noConversion"/>
  </si>
  <si>
    <t>Greatest positive %</t>
    <phoneticPr fontId="18" type="noConversion"/>
  </si>
  <si>
    <t>Greatest hit length</t>
    <phoneticPr fontId="18" type="noConversion"/>
  </si>
  <si>
    <t>Greatest bit score</t>
    <phoneticPr fontId="18" type="noConversion"/>
  </si>
  <si>
    <t>Pair Quality</t>
    <phoneticPr fontId="18" type="noConversion"/>
  </si>
  <si>
    <t>Pair Rating</t>
    <phoneticPr fontId="18" type="noConversion"/>
  </si>
  <si>
    <t>Chr1</t>
  </si>
  <si>
    <t>Good</t>
  </si>
  <si>
    <t>Chr4</t>
  </si>
  <si>
    <t>Chr2</t>
  </si>
  <si>
    <t>Chr3</t>
  </si>
  <si>
    <t>Chr5</t>
  </si>
  <si>
    <t>Chr6</t>
  </si>
  <si>
    <t>Best</t>
  </si>
  <si>
    <t>Chr7</t>
  </si>
  <si>
    <t>Chr8</t>
  </si>
  <si>
    <t>Chr9</t>
  </si>
  <si>
    <t>Chr10</t>
  </si>
  <si>
    <t>Chr11</t>
  </si>
  <si>
    <t>Chr12</t>
  </si>
  <si>
    <t>Supplementary Table S3. Summary information on 110 GBS-GT-seq primers (121-bp target sequence size)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10">
    <xf numFmtId="0" fontId="0" fillId="0" borderId="0" xfId="0">
      <alignment vertical="center"/>
    </xf>
    <xf numFmtId="0" fontId="20" fillId="33" borderId="11" xfId="0" applyFont="1" applyFill="1" applyBorder="1">
      <alignment vertical="center"/>
    </xf>
    <xf numFmtId="0" fontId="20" fillId="33" borderId="0" xfId="0" applyFont="1" applyFill="1" applyBorder="1">
      <alignment vertical="center"/>
    </xf>
    <xf numFmtId="0" fontId="20" fillId="33" borderId="10" xfId="0" applyFont="1" applyFill="1" applyBorder="1">
      <alignment vertical="center"/>
    </xf>
    <xf numFmtId="0" fontId="20" fillId="33" borderId="11" xfId="0" applyFont="1" applyFill="1" applyBorder="1" applyAlignment="1">
      <alignment horizontal="center" vertical="center"/>
    </xf>
    <xf numFmtId="0" fontId="20" fillId="33" borderId="0" xfId="0" applyFont="1" applyFill="1" applyBorder="1" applyAlignment="1">
      <alignment horizontal="center" vertical="center"/>
    </xf>
    <xf numFmtId="0" fontId="20" fillId="33" borderId="0" xfId="42" applyFont="1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/>
    </xf>
    <xf numFmtId="0" fontId="20" fillId="33" borderId="10" xfId="42" applyFont="1" applyFill="1" applyBorder="1" applyAlignment="1">
      <alignment horizontal="center" vertical="center"/>
    </xf>
    <xf numFmtId="0" fontId="20" fillId="0" borderId="10" xfId="0" applyFont="1" applyBorder="1" applyAlignment="1">
      <alignment horizontal="left" vertical="center"/>
    </xf>
  </cellXfs>
  <cellStyles count="43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3" xfId="42" xr:uid="{D856661A-BC11-4C92-91E1-44DFF285E014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2"/>
  <sheetViews>
    <sheetView tabSelected="1" zoomScaleNormal="100" workbookViewId="0">
      <selection activeCell="F26" sqref="F26"/>
    </sheetView>
  </sheetViews>
  <sheetFormatPr defaultRowHeight="16.5" x14ac:dyDescent="0.3"/>
  <cols>
    <col min="1" max="1" width="21.5" bestFit="1" customWidth="1"/>
    <col min="2" max="2" width="6.125" bestFit="1" customWidth="1"/>
    <col min="3" max="3" width="10.5" bestFit="1" customWidth="1"/>
    <col min="4" max="4" width="4.5" bestFit="1" customWidth="1"/>
    <col min="5" max="5" width="4.625" bestFit="1" customWidth="1"/>
    <col min="6" max="6" width="79.5" bestFit="1" customWidth="1"/>
    <col min="7" max="7" width="80.875" bestFit="1" customWidth="1"/>
  </cols>
  <sheetData>
    <row r="1" spans="1:16" x14ac:dyDescent="0.3">
      <c r="A1" s="9" t="s">
        <v>37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16" x14ac:dyDescent="0.3">
      <c r="A2" s="1" t="s">
        <v>336</v>
      </c>
      <c r="B2" s="4" t="s">
        <v>349</v>
      </c>
      <c r="C2" s="4" t="s">
        <v>350</v>
      </c>
      <c r="D2" s="4" t="s">
        <v>334</v>
      </c>
      <c r="E2" s="4" t="s">
        <v>335</v>
      </c>
      <c r="F2" s="4" t="s">
        <v>351</v>
      </c>
      <c r="G2" s="4" t="s">
        <v>352</v>
      </c>
      <c r="H2" s="1" t="s">
        <v>353</v>
      </c>
      <c r="I2" s="1" t="s">
        <v>354</v>
      </c>
      <c r="J2" s="1" t="s">
        <v>355</v>
      </c>
      <c r="K2" s="1" t="s">
        <v>356</v>
      </c>
      <c r="L2" s="1" t="s">
        <v>357</v>
      </c>
      <c r="M2" s="1" t="s">
        <v>358</v>
      </c>
      <c r="N2" s="1" t="s">
        <v>359</v>
      </c>
      <c r="O2" s="1" t="s">
        <v>360</v>
      </c>
      <c r="P2" s="1" t="s">
        <v>361</v>
      </c>
    </row>
    <row r="3" spans="1:16" x14ac:dyDescent="0.3">
      <c r="A3" s="2" t="s">
        <v>0</v>
      </c>
      <c r="B3" s="5" t="s">
        <v>337</v>
      </c>
      <c r="C3" s="5">
        <v>1632043</v>
      </c>
      <c r="D3" s="5" t="s">
        <v>1</v>
      </c>
      <c r="E3" s="5" t="s">
        <v>2</v>
      </c>
      <c r="F3" s="6" t="s">
        <v>114</v>
      </c>
      <c r="G3" s="6" t="s">
        <v>224</v>
      </c>
      <c r="H3" s="6">
        <v>8</v>
      </c>
      <c r="I3" s="6">
        <v>3.00825E-53</v>
      </c>
      <c r="J3" s="6" t="s">
        <v>362</v>
      </c>
      <c r="K3" s="6">
        <v>99.166666666666671</v>
      </c>
      <c r="L3" s="6">
        <v>99.166666666666671</v>
      </c>
      <c r="M3" s="6">
        <v>120</v>
      </c>
      <c r="N3" s="6">
        <v>212.28</v>
      </c>
      <c r="O3" s="6" t="s">
        <v>363</v>
      </c>
      <c r="P3" s="6">
        <v>68.599999999999994</v>
      </c>
    </row>
    <row r="4" spans="1:16" x14ac:dyDescent="0.3">
      <c r="A4" s="2" t="s">
        <v>3</v>
      </c>
      <c r="B4" s="5" t="s">
        <v>337</v>
      </c>
      <c r="C4" s="5">
        <v>44289713</v>
      </c>
      <c r="D4" s="5" t="s">
        <v>2</v>
      </c>
      <c r="E4" s="5" t="s">
        <v>4</v>
      </c>
      <c r="F4" s="6" t="s">
        <v>115</v>
      </c>
      <c r="G4" s="6" t="s">
        <v>225</v>
      </c>
      <c r="H4" s="6">
        <v>8</v>
      </c>
      <c r="I4" s="6">
        <v>2.44188E-54</v>
      </c>
      <c r="J4" s="6" t="s">
        <v>362</v>
      </c>
      <c r="K4" s="6">
        <v>100</v>
      </c>
      <c r="L4" s="6">
        <v>100</v>
      </c>
      <c r="M4" s="6">
        <v>119</v>
      </c>
      <c r="N4" s="6">
        <v>215.887</v>
      </c>
      <c r="O4" s="6" t="s">
        <v>363</v>
      </c>
      <c r="P4" s="6">
        <v>60.7</v>
      </c>
    </row>
    <row r="5" spans="1:16" x14ac:dyDescent="0.3">
      <c r="A5" s="2" t="s">
        <v>5</v>
      </c>
      <c r="B5" s="5" t="s">
        <v>337</v>
      </c>
      <c r="C5" s="5">
        <v>44375309</v>
      </c>
      <c r="D5" s="5" t="s">
        <v>4</v>
      </c>
      <c r="E5" s="5" t="s">
        <v>6</v>
      </c>
      <c r="F5" s="6" t="s">
        <v>116</v>
      </c>
      <c r="G5" s="6" t="s">
        <v>226</v>
      </c>
      <c r="H5" s="6">
        <v>20</v>
      </c>
      <c r="I5" s="6">
        <v>7.0747200000000004E-55</v>
      </c>
      <c r="J5" s="6" t="s">
        <v>362</v>
      </c>
      <c r="K5" s="6">
        <v>100</v>
      </c>
      <c r="L5" s="6">
        <v>100</v>
      </c>
      <c r="M5" s="6">
        <v>120</v>
      </c>
      <c r="N5" s="6">
        <v>217.691</v>
      </c>
      <c r="O5" s="6" t="s">
        <v>363</v>
      </c>
      <c r="P5" s="6">
        <v>60.3</v>
      </c>
    </row>
    <row r="6" spans="1:16" x14ac:dyDescent="0.3">
      <c r="A6" s="2" t="s">
        <v>7</v>
      </c>
      <c r="B6" s="5" t="s">
        <v>337</v>
      </c>
      <c r="C6" s="5">
        <v>69583923</v>
      </c>
      <c r="D6" s="5" t="s">
        <v>4</v>
      </c>
      <c r="E6" s="5" t="s">
        <v>6</v>
      </c>
      <c r="F6" s="6" t="s">
        <v>117</v>
      </c>
      <c r="G6" s="6" t="s">
        <v>227</v>
      </c>
      <c r="H6" s="6">
        <v>26</v>
      </c>
      <c r="I6" s="6">
        <v>2.0494600000000002E-55</v>
      </c>
      <c r="J6" s="6" t="s">
        <v>362</v>
      </c>
      <c r="K6" s="6">
        <v>100</v>
      </c>
      <c r="L6" s="6">
        <v>100</v>
      </c>
      <c r="M6" s="6">
        <v>121</v>
      </c>
      <c r="N6" s="6">
        <v>219.494</v>
      </c>
      <c r="O6" s="6" t="s">
        <v>363</v>
      </c>
      <c r="P6" s="6">
        <v>51.8</v>
      </c>
    </row>
    <row r="7" spans="1:16" x14ac:dyDescent="0.3">
      <c r="A7" s="2" t="s">
        <v>8</v>
      </c>
      <c r="B7" s="5" t="s">
        <v>337</v>
      </c>
      <c r="C7" s="5">
        <v>222116467</v>
      </c>
      <c r="D7" s="5" t="s">
        <v>4</v>
      </c>
      <c r="E7" s="5" t="s">
        <v>1</v>
      </c>
      <c r="F7" s="6" t="s">
        <v>118</v>
      </c>
      <c r="G7" s="6" t="s">
        <v>228</v>
      </c>
      <c r="H7" s="6">
        <v>29</v>
      </c>
      <c r="I7" s="6">
        <v>2.44188E-54</v>
      </c>
      <c r="J7" s="6" t="s">
        <v>362</v>
      </c>
      <c r="K7" s="6">
        <v>100</v>
      </c>
      <c r="L7" s="6">
        <v>100</v>
      </c>
      <c r="M7" s="6">
        <v>121</v>
      </c>
      <c r="N7" s="6">
        <v>215.887</v>
      </c>
      <c r="O7" s="6" t="s">
        <v>363</v>
      </c>
      <c r="P7" s="6">
        <v>62.1</v>
      </c>
    </row>
    <row r="8" spans="1:16" x14ac:dyDescent="0.3">
      <c r="A8" s="2" t="s">
        <v>9</v>
      </c>
      <c r="B8" s="5" t="s">
        <v>337</v>
      </c>
      <c r="C8" s="5">
        <v>275114385</v>
      </c>
      <c r="D8" s="5" t="s">
        <v>6</v>
      </c>
      <c r="E8" s="5" t="s">
        <v>1</v>
      </c>
      <c r="F8" s="6" t="s">
        <v>119</v>
      </c>
      <c r="G8" s="6" t="s">
        <v>229</v>
      </c>
      <c r="H8" s="6">
        <v>18</v>
      </c>
      <c r="I8" s="6">
        <v>2.44188E-54</v>
      </c>
      <c r="J8" s="6" t="s">
        <v>362</v>
      </c>
      <c r="K8" s="6">
        <v>100</v>
      </c>
      <c r="L8" s="6">
        <v>100</v>
      </c>
      <c r="M8" s="6">
        <v>119</v>
      </c>
      <c r="N8" s="6">
        <v>215.887</v>
      </c>
      <c r="O8" s="6" t="s">
        <v>363</v>
      </c>
      <c r="P8" s="6">
        <v>74</v>
      </c>
    </row>
    <row r="9" spans="1:16" x14ac:dyDescent="0.3">
      <c r="A9" s="2" t="s">
        <v>10</v>
      </c>
      <c r="B9" s="5" t="s">
        <v>337</v>
      </c>
      <c r="C9" s="5">
        <v>293777680</v>
      </c>
      <c r="D9" s="5" t="s">
        <v>6</v>
      </c>
      <c r="E9" s="5" t="s">
        <v>4</v>
      </c>
      <c r="F9" s="6" t="s">
        <v>120</v>
      </c>
      <c r="G9" s="6" t="s">
        <v>230</v>
      </c>
      <c r="H9" s="6">
        <v>13</v>
      </c>
      <c r="I9" s="6">
        <v>2.0494600000000002E-55</v>
      </c>
      <c r="J9" s="6" t="s">
        <v>362</v>
      </c>
      <c r="K9" s="6">
        <v>100</v>
      </c>
      <c r="L9" s="6">
        <v>100</v>
      </c>
      <c r="M9" s="6">
        <v>121</v>
      </c>
      <c r="N9" s="6">
        <v>219.494</v>
      </c>
      <c r="O9" s="6" t="s">
        <v>363</v>
      </c>
      <c r="P9" s="6">
        <v>66.5</v>
      </c>
    </row>
    <row r="10" spans="1:16" x14ac:dyDescent="0.3">
      <c r="A10" s="2" t="s">
        <v>11</v>
      </c>
      <c r="B10" s="5" t="s">
        <v>337</v>
      </c>
      <c r="C10" s="5">
        <v>299540115</v>
      </c>
      <c r="D10" s="5" t="s">
        <v>4</v>
      </c>
      <c r="E10" s="5" t="s">
        <v>6</v>
      </c>
      <c r="F10" s="6" t="s">
        <v>121</v>
      </c>
      <c r="G10" s="6" t="s">
        <v>231</v>
      </c>
      <c r="H10" s="6">
        <v>11</v>
      </c>
      <c r="I10" s="6">
        <v>9.1161399999999996E-22</v>
      </c>
      <c r="J10" s="6" t="s">
        <v>364</v>
      </c>
      <c r="K10" s="6">
        <v>92.307692307692307</v>
      </c>
      <c r="L10" s="6">
        <v>92.307692307692307</v>
      </c>
      <c r="M10" s="6">
        <v>104</v>
      </c>
      <c r="N10" s="6">
        <v>107.685</v>
      </c>
      <c r="O10" s="6" t="s">
        <v>363</v>
      </c>
      <c r="P10" s="6">
        <v>69.099999999999994</v>
      </c>
    </row>
    <row r="11" spans="1:16" x14ac:dyDescent="0.3">
      <c r="A11" s="2" t="s">
        <v>12</v>
      </c>
      <c r="B11" s="5" t="s">
        <v>337</v>
      </c>
      <c r="C11" s="5">
        <v>306225308</v>
      </c>
      <c r="D11" s="5" t="s">
        <v>1</v>
      </c>
      <c r="E11" s="5" t="s">
        <v>6</v>
      </c>
      <c r="F11" s="6" t="s">
        <v>122</v>
      </c>
      <c r="G11" s="6" t="s">
        <v>232</v>
      </c>
      <c r="H11" s="6">
        <v>6</v>
      </c>
      <c r="I11" s="6">
        <v>2.0494600000000002E-55</v>
      </c>
      <c r="J11" s="6" t="s">
        <v>362</v>
      </c>
      <c r="K11" s="6">
        <v>100</v>
      </c>
      <c r="L11" s="6">
        <v>100</v>
      </c>
      <c r="M11" s="6">
        <v>121</v>
      </c>
      <c r="N11" s="6">
        <v>219.494</v>
      </c>
      <c r="O11" s="6" t="s">
        <v>363</v>
      </c>
      <c r="P11" s="6">
        <v>67.2</v>
      </c>
    </row>
    <row r="12" spans="1:16" x14ac:dyDescent="0.3">
      <c r="A12" s="2" t="s">
        <v>13</v>
      </c>
      <c r="B12" s="5" t="s">
        <v>338</v>
      </c>
      <c r="C12" s="5">
        <v>127282089</v>
      </c>
      <c r="D12" s="5" t="s">
        <v>4</v>
      </c>
      <c r="E12" s="5" t="s">
        <v>6</v>
      </c>
      <c r="F12" s="6" t="s">
        <v>123</v>
      </c>
      <c r="G12" s="6" t="s">
        <v>233</v>
      </c>
      <c r="H12" s="6">
        <v>23</v>
      </c>
      <c r="I12" s="6">
        <v>2.0494600000000002E-55</v>
      </c>
      <c r="J12" s="6" t="s">
        <v>365</v>
      </c>
      <c r="K12" s="6">
        <v>100</v>
      </c>
      <c r="L12" s="6">
        <v>100</v>
      </c>
      <c r="M12" s="6">
        <v>121</v>
      </c>
      <c r="N12" s="6">
        <v>219.494</v>
      </c>
      <c r="O12" s="6" t="s">
        <v>363</v>
      </c>
      <c r="P12" s="6">
        <v>54</v>
      </c>
    </row>
    <row r="13" spans="1:16" x14ac:dyDescent="0.3">
      <c r="A13" s="2" t="s">
        <v>14</v>
      </c>
      <c r="B13" s="5" t="s">
        <v>338</v>
      </c>
      <c r="C13" s="5">
        <v>130414516</v>
      </c>
      <c r="D13" s="5" t="s">
        <v>4</v>
      </c>
      <c r="E13" s="5" t="s">
        <v>6</v>
      </c>
      <c r="F13" s="6" t="s">
        <v>124</v>
      </c>
      <c r="G13" s="6" t="s">
        <v>234</v>
      </c>
      <c r="H13" s="6">
        <v>20</v>
      </c>
      <c r="I13" s="6">
        <v>2.0494600000000002E-55</v>
      </c>
      <c r="J13" s="6" t="s">
        <v>365</v>
      </c>
      <c r="K13" s="6">
        <v>100</v>
      </c>
      <c r="L13" s="6">
        <v>100</v>
      </c>
      <c r="M13" s="6">
        <v>121</v>
      </c>
      <c r="N13" s="6">
        <v>219.494</v>
      </c>
      <c r="O13" s="6" t="s">
        <v>363</v>
      </c>
      <c r="P13" s="6">
        <v>58.6</v>
      </c>
    </row>
    <row r="14" spans="1:16" x14ac:dyDescent="0.3">
      <c r="A14" s="2" t="s">
        <v>15</v>
      </c>
      <c r="B14" s="5" t="s">
        <v>338</v>
      </c>
      <c r="C14" s="5">
        <v>149953506</v>
      </c>
      <c r="D14" s="5" t="s">
        <v>4</v>
      </c>
      <c r="E14" s="5" t="s">
        <v>6</v>
      </c>
      <c r="F14" s="6" t="s">
        <v>125</v>
      </c>
      <c r="G14" s="6" t="s">
        <v>235</v>
      </c>
      <c r="H14" s="6">
        <v>23</v>
      </c>
      <c r="I14" s="6">
        <v>7.0747200000000004E-55</v>
      </c>
      <c r="J14" s="6" t="s">
        <v>365</v>
      </c>
      <c r="K14" s="6">
        <v>100</v>
      </c>
      <c r="L14" s="6">
        <v>100</v>
      </c>
      <c r="M14" s="6">
        <v>120</v>
      </c>
      <c r="N14" s="6">
        <v>217.691</v>
      </c>
      <c r="O14" s="6" t="s">
        <v>363</v>
      </c>
      <c r="P14" s="6">
        <v>64.3</v>
      </c>
    </row>
    <row r="15" spans="1:16" x14ac:dyDescent="0.3">
      <c r="A15" s="2" t="s">
        <v>16</v>
      </c>
      <c r="B15" s="5" t="s">
        <v>338</v>
      </c>
      <c r="C15" s="5">
        <v>150928303</v>
      </c>
      <c r="D15" s="5" t="s">
        <v>6</v>
      </c>
      <c r="E15" s="5" t="s">
        <v>4</v>
      </c>
      <c r="F15" s="6" t="s">
        <v>126</v>
      </c>
      <c r="G15" s="6" t="s">
        <v>236</v>
      </c>
      <c r="H15" s="6">
        <v>3</v>
      </c>
      <c r="I15" s="6">
        <v>2.0494600000000002E-55</v>
      </c>
      <c r="J15" s="6" t="s">
        <v>365</v>
      </c>
      <c r="K15" s="6">
        <v>100</v>
      </c>
      <c r="L15" s="6">
        <v>100</v>
      </c>
      <c r="M15" s="6">
        <v>121</v>
      </c>
      <c r="N15" s="6">
        <v>219.494</v>
      </c>
      <c r="O15" s="6" t="s">
        <v>363</v>
      </c>
      <c r="P15" s="6">
        <v>64.900000000000006</v>
      </c>
    </row>
    <row r="16" spans="1:16" x14ac:dyDescent="0.3">
      <c r="A16" s="2" t="s">
        <v>17</v>
      </c>
      <c r="B16" s="5" t="s">
        <v>338</v>
      </c>
      <c r="C16" s="5">
        <v>158160636</v>
      </c>
      <c r="D16" s="5" t="s">
        <v>2</v>
      </c>
      <c r="E16" s="5" t="s">
        <v>1</v>
      </c>
      <c r="F16" s="6" t="s">
        <v>127</v>
      </c>
      <c r="G16" s="6" t="s">
        <v>237</v>
      </c>
      <c r="H16" s="6">
        <v>12</v>
      </c>
      <c r="I16" s="6">
        <v>2.44188E-54</v>
      </c>
      <c r="J16" s="6" t="s">
        <v>365</v>
      </c>
      <c r="K16" s="6">
        <v>100</v>
      </c>
      <c r="L16" s="6">
        <v>100</v>
      </c>
      <c r="M16" s="6">
        <v>119</v>
      </c>
      <c r="N16" s="6">
        <v>215.887</v>
      </c>
      <c r="O16" s="6" t="s">
        <v>363</v>
      </c>
      <c r="P16" s="6">
        <v>73.400000000000006</v>
      </c>
    </row>
    <row r="17" spans="1:16" x14ac:dyDescent="0.3">
      <c r="A17" s="2" t="s">
        <v>18</v>
      </c>
      <c r="B17" s="5" t="s">
        <v>338</v>
      </c>
      <c r="C17" s="5">
        <v>164336607</v>
      </c>
      <c r="D17" s="5" t="s">
        <v>6</v>
      </c>
      <c r="E17" s="5" t="s">
        <v>4</v>
      </c>
      <c r="F17" s="6" t="s">
        <v>128</v>
      </c>
      <c r="G17" s="6" t="s">
        <v>238</v>
      </c>
      <c r="H17" s="6">
        <v>2</v>
      </c>
      <c r="I17" s="6">
        <v>2.44188E-54</v>
      </c>
      <c r="J17" s="6" t="s">
        <v>365</v>
      </c>
      <c r="K17" s="6">
        <v>100</v>
      </c>
      <c r="L17" s="6">
        <v>100</v>
      </c>
      <c r="M17" s="6">
        <v>119</v>
      </c>
      <c r="N17" s="6">
        <v>215.887</v>
      </c>
      <c r="O17" s="6" t="s">
        <v>363</v>
      </c>
      <c r="P17" s="6">
        <v>72.3</v>
      </c>
    </row>
    <row r="18" spans="1:16" x14ac:dyDescent="0.3">
      <c r="A18" s="2" t="s">
        <v>19</v>
      </c>
      <c r="B18" s="5" t="s">
        <v>339</v>
      </c>
      <c r="C18" s="5">
        <v>24384049</v>
      </c>
      <c r="D18" s="5" t="s">
        <v>4</v>
      </c>
      <c r="E18" s="5" t="s">
        <v>2</v>
      </c>
      <c r="F18" s="6" t="s">
        <v>129</v>
      </c>
      <c r="G18" s="6" t="s">
        <v>239</v>
      </c>
      <c r="H18" s="6">
        <v>4</v>
      </c>
      <c r="I18" s="6">
        <v>2.0494600000000002E-55</v>
      </c>
      <c r="J18" s="6" t="s">
        <v>366</v>
      </c>
      <c r="K18" s="6">
        <v>100</v>
      </c>
      <c r="L18" s="6">
        <v>100</v>
      </c>
      <c r="M18" s="6">
        <v>121</v>
      </c>
      <c r="N18" s="6">
        <v>219.494</v>
      </c>
      <c r="O18" s="6" t="s">
        <v>363</v>
      </c>
      <c r="P18" s="6">
        <v>72</v>
      </c>
    </row>
    <row r="19" spans="1:16" x14ac:dyDescent="0.3">
      <c r="A19" s="2" t="s">
        <v>20</v>
      </c>
      <c r="B19" s="5" t="s">
        <v>339</v>
      </c>
      <c r="C19" s="5">
        <v>33037815</v>
      </c>
      <c r="D19" s="5" t="s">
        <v>6</v>
      </c>
      <c r="E19" s="5" t="s">
        <v>4</v>
      </c>
      <c r="F19" s="6" t="s">
        <v>130</v>
      </c>
      <c r="G19" s="6" t="s">
        <v>240</v>
      </c>
      <c r="H19" s="6">
        <v>6</v>
      </c>
      <c r="I19" s="6">
        <v>2.0494600000000002E-55</v>
      </c>
      <c r="J19" s="6" t="s">
        <v>366</v>
      </c>
      <c r="K19" s="6">
        <v>100</v>
      </c>
      <c r="L19" s="6">
        <v>100</v>
      </c>
      <c r="M19" s="6">
        <v>121</v>
      </c>
      <c r="N19" s="6">
        <v>219.494</v>
      </c>
      <c r="O19" s="6" t="s">
        <v>363</v>
      </c>
      <c r="P19" s="6">
        <v>67.900000000000006</v>
      </c>
    </row>
    <row r="20" spans="1:16" x14ac:dyDescent="0.3">
      <c r="A20" s="2" t="s">
        <v>21</v>
      </c>
      <c r="B20" s="5" t="s">
        <v>339</v>
      </c>
      <c r="C20" s="5">
        <v>118745582</v>
      </c>
      <c r="D20" s="5" t="s">
        <v>2</v>
      </c>
      <c r="E20" s="5" t="s">
        <v>1</v>
      </c>
      <c r="F20" s="6" t="s">
        <v>131</v>
      </c>
      <c r="G20" s="6" t="s">
        <v>241</v>
      </c>
      <c r="H20" s="6">
        <v>30</v>
      </c>
      <c r="I20" s="6">
        <v>2.44188E-54</v>
      </c>
      <c r="J20" s="6" t="s">
        <v>366</v>
      </c>
      <c r="K20" s="6">
        <v>100</v>
      </c>
      <c r="L20" s="6">
        <v>100</v>
      </c>
      <c r="M20" s="6">
        <v>119</v>
      </c>
      <c r="N20" s="6">
        <v>215.887</v>
      </c>
      <c r="O20" s="6" t="s">
        <v>363</v>
      </c>
      <c r="P20" s="6">
        <v>60.7</v>
      </c>
    </row>
    <row r="21" spans="1:16" x14ac:dyDescent="0.3">
      <c r="A21" s="2" t="s">
        <v>22</v>
      </c>
      <c r="B21" s="5" t="s">
        <v>339</v>
      </c>
      <c r="C21" s="5">
        <v>136609080</v>
      </c>
      <c r="D21" s="5" t="s">
        <v>4</v>
      </c>
      <c r="E21" s="5" t="s">
        <v>6</v>
      </c>
      <c r="F21" s="6" t="s">
        <v>132</v>
      </c>
      <c r="G21" s="6" t="s">
        <v>242</v>
      </c>
      <c r="H21" s="6">
        <v>9</v>
      </c>
      <c r="I21" s="6">
        <v>2.0494600000000002E-55</v>
      </c>
      <c r="J21" s="6" t="s">
        <v>366</v>
      </c>
      <c r="K21" s="6">
        <v>100</v>
      </c>
      <c r="L21" s="6">
        <v>100</v>
      </c>
      <c r="M21" s="6">
        <v>121</v>
      </c>
      <c r="N21" s="6">
        <v>219.494</v>
      </c>
      <c r="O21" s="6" t="s">
        <v>363</v>
      </c>
      <c r="P21" s="6">
        <v>69.5</v>
      </c>
    </row>
    <row r="22" spans="1:16" x14ac:dyDescent="0.3">
      <c r="A22" s="2" t="s">
        <v>23</v>
      </c>
      <c r="B22" s="5" t="s">
        <v>339</v>
      </c>
      <c r="C22" s="5">
        <v>214199591</v>
      </c>
      <c r="D22" s="5" t="s">
        <v>6</v>
      </c>
      <c r="E22" s="5" t="s">
        <v>4</v>
      </c>
      <c r="F22" s="6" t="s">
        <v>133</v>
      </c>
      <c r="G22" s="6" t="s">
        <v>243</v>
      </c>
      <c r="H22" s="6">
        <v>3</v>
      </c>
      <c r="I22" s="6">
        <v>2.0494600000000002E-55</v>
      </c>
      <c r="J22" s="6" t="s">
        <v>366</v>
      </c>
      <c r="K22" s="6">
        <v>100</v>
      </c>
      <c r="L22" s="6">
        <v>100</v>
      </c>
      <c r="M22" s="6">
        <v>121</v>
      </c>
      <c r="N22" s="6">
        <v>219.494</v>
      </c>
      <c r="O22" s="6" t="s">
        <v>363</v>
      </c>
      <c r="P22" s="6">
        <v>64.2</v>
      </c>
    </row>
    <row r="23" spans="1:16" x14ac:dyDescent="0.3">
      <c r="A23" s="2" t="s">
        <v>24</v>
      </c>
      <c r="B23" s="5" t="s">
        <v>339</v>
      </c>
      <c r="C23" s="5">
        <v>233728709</v>
      </c>
      <c r="D23" s="5" t="s">
        <v>4</v>
      </c>
      <c r="E23" s="5" t="s">
        <v>2</v>
      </c>
      <c r="F23" s="6" t="s">
        <v>134</v>
      </c>
      <c r="G23" s="6" t="s">
        <v>244</v>
      </c>
      <c r="H23" s="6">
        <v>9</v>
      </c>
      <c r="I23" s="6">
        <v>2.0494600000000002E-55</v>
      </c>
      <c r="J23" s="6" t="s">
        <v>366</v>
      </c>
      <c r="K23" s="6">
        <v>100</v>
      </c>
      <c r="L23" s="6">
        <v>100</v>
      </c>
      <c r="M23" s="6">
        <v>121</v>
      </c>
      <c r="N23" s="6">
        <v>219.494</v>
      </c>
      <c r="O23" s="6" t="s">
        <v>363</v>
      </c>
      <c r="P23" s="6">
        <v>65.400000000000006</v>
      </c>
    </row>
    <row r="24" spans="1:16" x14ac:dyDescent="0.3">
      <c r="A24" s="2" t="s">
        <v>25</v>
      </c>
      <c r="B24" s="5" t="s">
        <v>339</v>
      </c>
      <c r="C24" s="5">
        <v>234156053</v>
      </c>
      <c r="D24" s="5" t="s">
        <v>1</v>
      </c>
      <c r="E24" s="5" t="s">
        <v>6</v>
      </c>
      <c r="F24" s="6" t="s">
        <v>135</v>
      </c>
      <c r="G24" s="6" t="s">
        <v>245</v>
      </c>
      <c r="H24" s="6">
        <v>10</v>
      </c>
      <c r="I24" s="6">
        <v>8.71454E-54</v>
      </c>
      <c r="J24" s="6" t="s">
        <v>366</v>
      </c>
      <c r="K24" s="6">
        <v>99.173553719008268</v>
      </c>
      <c r="L24" s="6">
        <v>99.173553719008268</v>
      </c>
      <c r="M24" s="6">
        <v>121</v>
      </c>
      <c r="N24" s="6">
        <v>214.084</v>
      </c>
      <c r="O24" s="6" t="s">
        <v>363</v>
      </c>
      <c r="P24" s="6">
        <v>60.7</v>
      </c>
    </row>
    <row r="25" spans="1:16" x14ac:dyDescent="0.3">
      <c r="A25" s="2" t="s">
        <v>26</v>
      </c>
      <c r="B25" s="5" t="s">
        <v>340</v>
      </c>
      <c r="C25" s="5">
        <v>72186074</v>
      </c>
      <c r="D25" s="5" t="s">
        <v>4</v>
      </c>
      <c r="E25" s="5" t="s">
        <v>6</v>
      </c>
      <c r="F25" s="6" t="s">
        <v>136</v>
      </c>
      <c r="G25" s="6" t="s">
        <v>246</v>
      </c>
      <c r="H25" s="6">
        <v>47</v>
      </c>
      <c r="I25" s="6">
        <v>2.44188E-54</v>
      </c>
      <c r="J25" s="6" t="s">
        <v>364</v>
      </c>
      <c r="K25" s="6">
        <v>100</v>
      </c>
      <c r="L25" s="6">
        <v>100</v>
      </c>
      <c r="M25" s="6">
        <v>119</v>
      </c>
      <c r="N25" s="6">
        <v>215.887</v>
      </c>
      <c r="O25" s="6" t="s">
        <v>363</v>
      </c>
      <c r="P25" s="6">
        <v>74.3</v>
      </c>
    </row>
    <row r="26" spans="1:16" x14ac:dyDescent="0.3">
      <c r="A26" s="2" t="s">
        <v>27</v>
      </c>
      <c r="B26" s="5" t="s">
        <v>340</v>
      </c>
      <c r="C26" s="5">
        <v>72186118</v>
      </c>
      <c r="D26" s="5" t="s">
        <v>6</v>
      </c>
      <c r="E26" s="5" t="s">
        <v>4</v>
      </c>
      <c r="F26" s="6" t="s">
        <v>137</v>
      </c>
      <c r="G26" s="6" t="s">
        <v>247</v>
      </c>
      <c r="H26" s="6">
        <v>47</v>
      </c>
      <c r="I26" s="6">
        <v>2.0494600000000002E-55</v>
      </c>
      <c r="J26" s="6" t="s">
        <v>364</v>
      </c>
      <c r="K26" s="6">
        <v>100</v>
      </c>
      <c r="L26" s="6">
        <v>100</v>
      </c>
      <c r="M26" s="6">
        <v>121</v>
      </c>
      <c r="N26" s="6">
        <v>219.494</v>
      </c>
      <c r="O26" s="6" t="s">
        <v>363</v>
      </c>
      <c r="P26" s="6">
        <v>69.900000000000006</v>
      </c>
    </row>
    <row r="27" spans="1:16" x14ac:dyDescent="0.3">
      <c r="A27" s="2" t="s">
        <v>28</v>
      </c>
      <c r="B27" s="5" t="s">
        <v>340</v>
      </c>
      <c r="C27" s="5">
        <v>168301968</v>
      </c>
      <c r="D27" s="5" t="s">
        <v>6</v>
      </c>
      <c r="E27" s="5" t="s">
        <v>2</v>
      </c>
      <c r="F27" s="6" t="s">
        <v>138</v>
      </c>
      <c r="G27" s="6" t="s">
        <v>248</v>
      </c>
      <c r="H27" s="6">
        <v>20</v>
      </c>
      <c r="I27" s="6">
        <v>2.0494600000000002E-55</v>
      </c>
      <c r="J27" s="6" t="s">
        <v>364</v>
      </c>
      <c r="K27" s="6">
        <v>100</v>
      </c>
      <c r="L27" s="6">
        <v>100</v>
      </c>
      <c r="M27" s="6">
        <v>121</v>
      </c>
      <c r="N27" s="6">
        <v>219.494</v>
      </c>
      <c r="O27" s="6" t="s">
        <v>363</v>
      </c>
      <c r="P27" s="6">
        <v>51.4</v>
      </c>
    </row>
    <row r="28" spans="1:16" x14ac:dyDescent="0.3">
      <c r="A28" s="2" t="s">
        <v>29</v>
      </c>
      <c r="B28" s="5" t="s">
        <v>340</v>
      </c>
      <c r="C28" s="5">
        <v>224947770</v>
      </c>
      <c r="D28" s="5" t="s">
        <v>2</v>
      </c>
      <c r="E28" s="5" t="s">
        <v>1</v>
      </c>
      <c r="F28" s="6" t="s">
        <v>139</v>
      </c>
      <c r="G28" s="6" t="s">
        <v>249</v>
      </c>
      <c r="H28" s="6">
        <v>28</v>
      </c>
      <c r="I28" s="6">
        <v>2.0494600000000002E-55</v>
      </c>
      <c r="J28" s="6" t="s">
        <v>364</v>
      </c>
      <c r="K28" s="6">
        <v>100</v>
      </c>
      <c r="L28" s="6">
        <v>100</v>
      </c>
      <c r="M28" s="6">
        <v>121</v>
      </c>
      <c r="N28" s="6">
        <v>219.494</v>
      </c>
      <c r="O28" s="6" t="s">
        <v>363</v>
      </c>
      <c r="P28" s="6">
        <v>70.5</v>
      </c>
    </row>
    <row r="29" spans="1:16" x14ac:dyDescent="0.3">
      <c r="A29" s="2" t="s">
        <v>30</v>
      </c>
      <c r="B29" s="5" t="s">
        <v>341</v>
      </c>
      <c r="C29" s="5">
        <v>7614706</v>
      </c>
      <c r="D29" s="5" t="s">
        <v>4</v>
      </c>
      <c r="E29" s="5" t="s">
        <v>6</v>
      </c>
      <c r="F29" s="6" t="s">
        <v>140</v>
      </c>
      <c r="G29" s="6" t="s">
        <v>250</v>
      </c>
      <c r="H29" s="6">
        <v>30</v>
      </c>
      <c r="I29" s="6">
        <v>2.0494600000000002E-55</v>
      </c>
      <c r="J29" s="6" t="s">
        <v>367</v>
      </c>
      <c r="K29" s="6">
        <v>100</v>
      </c>
      <c r="L29" s="6">
        <v>100</v>
      </c>
      <c r="M29" s="6">
        <v>121</v>
      </c>
      <c r="N29" s="6">
        <v>219.494</v>
      </c>
      <c r="O29" s="6" t="s">
        <v>363</v>
      </c>
      <c r="P29" s="6">
        <v>58.1</v>
      </c>
    </row>
    <row r="30" spans="1:16" x14ac:dyDescent="0.3">
      <c r="A30" s="2" t="s">
        <v>31</v>
      </c>
      <c r="B30" s="5" t="s">
        <v>341</v>
      </c>
      <c r="C30" s="5">
        <v>12747586</v>
      </c>
      <c r="D30" s="5" t="s">
        <v>1</v>
      </c>
      <c r="E30" s="5" t="s">
        <v>2</v>
      </c>
      <c r="F30" s="6" t="s">
        <v>141</v>
      </c>
      <c r="G30" s="6" t="s">
        <v>251</v>
      </c>
      <c r="H30" s="6">
        <v>8</v>
      </c>
      <c r="I30" s="6">
        <v>2.0494600000000002E-55</v>
      </c>
      <c r="J30" s="6" t="s">
        <v>367</v>
      </c>
      <c r="K30" s="6">
        <v>100</v>
      </c>
      <c r="L30" s="6">
        <v>100</v>
      </c>
      <c r="M30" s="6">
        <v>121</v>
      </c>
      <c r="N30" s="6">
        <v>219.494</v>
      </c>
      <c r="O30" s="6" t="s">
        <v>363</v>
      </c>
      <c r="P30" s="6">
        <v>66.2</v>
      </c>
    </row>
    <row r="31" spans="1:16" x14ac:dyDescent="0.3">
      <c r="A31" s="2" t="s">
        <v>32</v>
      </c>
      <c r="B31" s="5" t="s">
        <v>341</v>
      </c>
      <c r="C31" s="5">
        <v>12747615</v>
      </c>
      <c r="D31" s="5" t="s">
        <v>1</v>
      </c>
      <c r="E31" s="5" t="s">
        <v>2</v>
      </c>
      <c r="F31" s="6" t="s">
        <v>142</v>
      </c>
      <c r="G31" s="6" t="s">
        <v>252</v>
      </c>
      <c r="H31" s="6">
        <v>4</v>
      </c>
      <c r="I31" s="6">
        <v>2.44188E-54</v>
      </c>
      <c r="J31" s="6" t="s">
        <v>367</v>
      </c>
      <c r="K31" s="6">
        <v>100</v>
      </c>
      <c r="L31" s="6">
        <v>100</v>
      </c>
      <c r="M31" s="6">
        <v>119</v>
      </c>
      <c r="N31" s="6">
        <v>215.887</v>
      </c>
      <c r="O31" s="6" t="s">
        <v>363</v>
      </c>
      <c r="P31" s="6">
        <v>68.7</v>
      </c>
    </row>
    <row r="32" spans="1:16" x14ac:dyDescent="0.3">
      <c r="A32" s="2" t="s">
        <v>33</v>
      </c>
      <c r="B32" s="5" t="s">
        <v>341</v>
      </c>
      <c r="C32" s="5">
        <v>16438286</v>
      </c>
      <c r="D32" s="5" t="s">
        <v>6</v>
      </c>
      <c r="E32" s="5" t="s">
        <v>4</v>
      </c>
      <c r="F32" s="6" t="s">
        <v>143</v>
      </c>
      <c r="G32" s="6" t="s">
        <v>253</v>
      </c>
      <c r="H32" s="6">
        <v>26</v>
      </c>
      <c r="I32" s="6">
        <v>1.55831E-50</v>
      </c>
      <c r="J32" s="6" t="s">
        <v>367</v>
      </c>
      <c r="K32" s="6">
        <v>100</v>
      </c>
      <c r="L32" s="6">
        <v>100</v>
      </c>
      <c r="M32" s="6">
        <v>121</v>
      </c>
      <c r="N32" s="6">
        <v>203.26400000000001</v>
      </c>
      <c r="O32" s="6" t="s">
        <v>363</v>
      </c>
      <c r="P32" s="6">
        <v>71.900000000000006</v>
      </c>
    </row>
    <row r="33" spans="1:16" x14ac:dyDescent="0.3">
      <c r="A33" s="2" t="s">
        <v>34</v>
      </c>
      <c r="B33" s="5" t="s">
        <v>341</v>
      </c>
      <c r="C33" s="5">
        <v>39539512</v>
      </c>
      <c r="D33" s="5" t="s">
        <v>6</v>
      </c>
      <c r="E33" s="5" t="s">
        <v>4</v>
      </c>
      <c r="F33" s="6" t="s">
        <v>144</v>
      </c>
      <c r="G33" s="6" t="s">
        <v>254</v>
      </c>
      <c r="H33" s="6">
        <v>66</v>
      </c>
      <c r="I33" s="6">
        <v>2.0494600000000002E-55</v>
      </c>
      <c r="J33" s="6" t="s">
        <v>367</v>
      </c>
      <c r="K33" s="6">
        <v>100</v>
      </c>
      <c r="L33" s="6">
        <v>100</v>
      </c>
      <c r="M33" s="6">
        <v>121</v>
      </c>
      <c r="N33" s="6">
        <v>219.494</v>
      </c>
      <c r="O33" s="6" t="s">
        <v>363</v>
      </c>
      <c r="P33" s="6">
        <v>59.4</v>
      </c>
    </row>
    <row r="34" spans="1:16" x14ac:dyDescent="0.3">
      <c r="A34" s="2" t="s">
        <v>35</v>
      </c>
      <c r="B34" s="5" t="s">
        <v>341</v>
      </c>
      <c r="C34" s="5">
        <v>68299649</v>
      </c>
      <c r="D34" s="5" t="s">
        <v>1</v>
      </c>
      <c r="E34" s="5" t="s">
        <v>2</v>
      </c>
      <c r="F34" s="6" t="s">
        <v>145</v>
      </c>
      <c r="G34" s="6" t="s">
        <v>255</v>
      </c>
      <c r="H34" s="6">
        <v>52</v>
      </c>
      <c r="I34" s="6">
        <v>2.0494600000000002E-55</v>
      </c>
      <c r="J34" s="6" t="s">
        <v>367</v>
      </c>
      <c r="K34" s="6">
        <v>100</v>
      </c>
      <c r="L34" s="6">
        <v>100</v>
      </c>
      <c r="M34" s="6">
        <v>140</v>
      </c>
      <c r="N34" s="6">
        <v>219.494</v>
      </c>
      <c r="O34" s="6" t="s">
        <v>363</v>
      </c>
      <c r="P34" s="6">
        <v>67.3</v>
      </c>
    </row>
    <row r="35" spans="1:16" x14ac:dyDescent="0.3">
      <c r="A35" s="2" t="s">
        <v>36</v>
      </c>
      <c r="B35" s="5" t="s">
        <v>341</v>
      </c>
      <c r="C35" s="5">
        <v>68299675</v>
      </c>
      <c r="D35" s="5" t="s">
        <v>1</v>
      </c>
      <c r="E35" s="5" t="s">
        <v>2</v>
      </c>
      <c r="F35" s="6" t="s">
        <v>146</v>
      </c>
      <c r="G35" s="6" t="s">
        <v>256</v>
      </c>
      <c r="H35" s="6">
        <v>56</v>
      </c>
      <c r="I35" s="6">
        <v>2.44188E-54</v>
      </c>
      <c r="J35" s="6" t="s">
        <v>367</v>
      </c>
      <c r="K35" s="6">
        <v>100</v>
      </c>
      <c r="L35" s="6">
        <v>100</v>
      </c>
      <c r="M35" s="6">
        <v>119</v>
      </c>
      <c r="N35" s="6">
        <v>215.887</v>
      </c>
      <c r="O35" s="6" t="s">
        <v>363</v>
      </c>
      <c r="P35" s="6">
        <v>67.400000000000006</v>
      </c>
    </row>
    <row r="36" spans="1:16" x14ac:dyDescent="0.3">
      <c r="A36" s="2" t="s">
        <v>37</v>
      </c>
      <c r="B36" s="5" t="s">
        <v>341</v>
      </c>
      <c r="C36" s="5">
        <v>68299693</v>
      </c>
      <c r="D36" s="5" t="s">
        <v>1</v>
      </c>
      <c r="E36" s="5" t="s">
        <v>2</v>
      </c>
      <c r="F36" s="6" t="s">
        <v>147</v>
      </c>
      <c r="G36" s="6" t="s">
        <v>257</v>
      </c>
      <c r="H36" s="6">
        <v>55</v>
      </c>
      <c r="I36" s="6">
        <v>2.0494600000000002E-55</v>
      </c>
      <c r="J36" s="6" t="s">
        <v>367</v>
      </c>
      <c r="K36" s="6">
        <v>100</v>
      </c>
      <c r="L36" s="6">
        <v>100</v>
      </c>
      <c r="M36" s="6">
        <v>121</v>
      </c>
      <c r="N36" s="6">
        <v>219.494</v>
      </c>
      <c r="O36" s="6" t="s">
        <v>363</v>
      </c>
      <c r="P36" s="6">
        <v>64</v>
      </c>
    </row>
    <row r="37" spans="1:16" x14ac:dyDescent="0.3">
      <c r="A37" s="2" t="s">
        <v>38</v>
      </c>
      <c r="B37" s="5" t="s">
        <v>341</v>
      </c>
      <c r="C37" s="5">
        <v>94668028</v>
      </c>
      <c r="D37" s="5" t="s">
        <v>6</v>
      </c>
      <c r="E37" s="5" t="s">
        <v>4</v>
      </c>
      <c r="F37" s="6" t="s">
        <v>148</v>
      </c>
      <c r="G37" s="6" t="s">
        <v>258</v>
      </c>
      <c r="H37" s="6">
        <v>29</v>
      </c>
      <c r="I37" s="6">
        <v>7.0747200000000004E-55</v>
      </c>
      <c r="J37" s="6" t="s">
        <v>367</v>
      </c>
      <c r="K37" s="6">
        <v>100</v>
      </c>
      <c r="L37" s="6">
        <v>100</v>
      </c>
      <c r="M37" s="6">
        <v>120</v>
      </c>
      <c r="N37" s="6">
        <v>217.691</v>
      </c>
      <c r="O37" s="6" t="s">
        <v>363</v>
      </c>
      <c r="P37" s="6">
        <v>70.900000000000006</v>
      </c>
    </row>
    <row r="38" spans="1:16" x14ac:dyDescent="0.3">
      <c r="A38" s="2" t="s">
        <v>39</v>
      </c>
      <c r="B38" s="5" t="s">
        <v>341</v>
      </c>
      <c r="C38" s="5">
        <v>94668088</v>
      </c>
      <c r="D38" s="5" t="s">
        <v>4</v>
      </c>
      <c r="E38" s="5" t="s">
        <v>1</v>
      </c>
      <c r="F38" s="6" t="s">
        <v>149</v>
      </c>
      <c r="G38" s="6" t="s">
        <v>259</v>
      </c>
      <c r="H38" s="6">
        <v>29</v>
      </c>
      <c r="I38" s="6">
        <v>2.0494600000000002E-55</v>
      </c>
      <c r="J38" s="6" t="s">
        <v>367</v>
      </c>
      <c r="K38" s="6">
        <v>100</v>
      </c>
      <c r="L38" s="6">
        <v>100</v>
      </c>
      <c r="M38" s="6">
        <v>121</v>
      </c>
      <c r="N38" s="6">
        <v>219.494</v>
      </c>
      <c r="O38" s="6" t="s">
        <v>363</v>
      </c>
      <c r="P38" s="6">
        <v>57.6</v>
      </c>
    </row>
    <row r="39" spans="1:16" x14ac:dyDescent="0.3">
      <c r="A39" s="2" t="s">
        <v>40</v>
      </c>
      <c r="B39" s="5" t="s">
        <v>341</v>
      </c>
      <c r="C39" s="5">
        <v>94668102</v>
      </c>
      <c r="D39" s="5" t="s">
        <v>2</v>
      </c>
      <c r="E39" s="5" t="s">
        <v>6</v>
      </c>
      <c r="F39" s="6" t="s">
        <v>150</v>
      </c>
      <c r="G39" s="6" t="s">
        <v>260</v>
      </c>
      <c r="H39" s="6">
        <v>31</v>
      </c>
      <c r="I39" s="6">
        <v>2.0494600000000002E-55</v>
      </c>
      <c r="J39" s="6" t="s">
        <v>367</v>
      </c>
      <c r="K39" s="6">
        <v>100</v>
      </c>
      <c r="L39" s="6">
        <v>100</v>
      </c>
      <c r="M39" s="6">
        <v>121</v>
      </c>
      <c r="N39" s="6">
        <v>219.494</v>
      </c>
      <c r="O39" s="6" t="s">
        <v>363</v>
      </c>
      <c r="P39" s="6">
        <v>63.3</v>
      </c>
    </row>
    <row r="40" spans="1:16" x14ac:dyDescent="0.3">
      <c r="A40" s="2" t="s">
        <v>41</v>
      </c>
      <c r="B40" s="5" t="s">
        <v>341</v>
      </c>
      <c r="C40" s="5">
        <v>190582669</v>
      </c>
      <c r="D40" s="5" t="s">
        <v>1</v>
      </c>
      <c r="E40" s="5" t="s">
        <v>2</v>
      </c>
      <c r="F40" s="6" t="s">
        <v>151</v>
      </c>
      <c r="G40" s="6" t="s">
        <v>261</v>
      </c>
      <c r="H40" s="6">
        <v>24</v>
      </c>
      <c r="I40" s="6">
        <v>2.0494600000000002E-55</v>
      </c>
      <c r="J40" s="6" t="s">
        <v>367</v>
      </c>
      <c r="K40" s="6">
        <v>100</v>
      </c>
      <c r="L40" s="6">
        <v>100</v>
      </c>
      <c r="M40" s="6">
        <v>121</v>
      </c>
      <c r="N40" s="6">
        <v>219.494</v>
      </c>
      <c r="O40" s="6" t="s">
        <v>363</v>
      </c>
      <c r="P40" s="6">
        <v>61.2</v>
      </c>
    </row>
    <row r="41" spans="1:16" x14ac:dyDescent="0.3">
      <c r="A41" s="2" t="s">
        <v>42</v>
      </c>
      <c r="B41" s="5" t="s">
        <v>342</v>
      </c>
      <c r="C41" s="5">
        <v>12192788</v>
      </c>
      <c r="D41" s="5" t="s">
        <v>4</v>
      </c>
      <c r="E41" s="5" t="s">
        <v>6</v>
      </c>
      <c r="F41" s="6" t="s">
        <v>152</v>
      </c>
      <c r="G41" s="6" t="s">
        <v>262</v>
      </c>
      <c r="H41" s="6">
        <v>16</v>
      </c>
      <c r="I41" s="6">
        <v>2.44188E-54</v>
      </c>
      <c r="J41" s="6" t="s">
        <v>368</v>
      </c>
      <c r="K41" s="6">
        <v>100</v>
      </c>
      <c r="L41" s="6">
        <v>100</v>
      </c>
      <c r="M41" s="6">
        <v>119</v>
      </c>
      <c r="N41" s="6">
        <v>215.887</v>
      </c>
      <c r="O41" s="6" t="s">
        <v>363</v>
      </c>
      <c r="P41" s="6">
        <v>63.8</v>
      </c>
    </row>
    <row r="42" spans="1:16" x14ac:dyDescent="0.3">
      <c r="A42" s="2" t="s">
        <v>43</v>
      </c>
      <c r="B42" s="5" t="s">
        <v>342</v>
      </c>
      <c r="C42" s="5">
        <v>12192805</v>
      </c>
      <c r="D42" s="5" t="s">
        <v>4</v>
      </c>
      <c r="E42" s="5" t="s">
        <v>1</v>
      </c>
      <c r="F42" s="6" t="s">
        <v>153</v>
      </c>
      <c r="G42" s="6" t="s">
        <v>263</v>
      </c>
      <c r="H42" s="6">
        <v>13</v>
      </c>
      <c r="I42" s="6">
        <v>2.44188E-54</v>
      </c>
      <c r="J42" s="6" t="s">
        <v>368</v>
      </c>
      <c r="K42" s="6">
        <v>100</v>
      </c>
      <c r="L42" s="6">
        <v>100</v>
      </c>
      <c r="M42" s="6">
        <v>119</v>
      </c>
      <c r="N42" s="6">
        <v>215.887</v>
      </c>
      <c r="O42" s="6" t="s">
        <v>363</v>
      </c>
      <c r="P42" s="6">
        <v>60.2</v>
      </c>
    </row>
    <row r="43" spans="1:16" x14ac:dyDescent="0.3">
      <c r="A43" s="2" t="s">
        <v>44</v>
      </c>
      <c r="B43" s="5" t="s">
        <v>342</v>
      </c>
      <c r="C43" s="5">
        <v>23161955</v>
      </c>
      <c r="D43" s="5" t="s">
        <v>2</v>
      </c>
      <c r="E43" s="5" t="s">
        <v>6</v>
      </c>
      <c r="F43" s="6" t="s">
        <v>154</v>
      </c>
      <c r="G43" s="6" t="s">
        <v>264</v>
      </c>
      <c r="H43" s="6">
        <v>7</v>
      </c>
      <c r="I43" s="6">
        <v>2.0494600000000002E-55</v>
      </c>
      <c r="J43" s="6" t="s">
        <v>368</v>
      </c>
      <c r="K43" s="6">
        <v>100</v>
      </c>
      <c r="L43" s="6">
        <v>100</v>
      </c>
      <c r="M43" s="6">
        <v>121</v>
      </c>
      <c r="N43" s="6">
        <v>219.494</v>
      </c>
      <c r="O43" s="6" t="s">
        <v>363</v>
      </c>
      <c r="P43" s="6">
        <v>62.7</v>
      </c>
    </row>
    <row r="44" spans="1:16" x14ac:dyDescent="0.3">
      <c r="A44" s="2" t="s">
        <v>45</v>
      </c>
      <c r="B44" s="5" t="s">
        <v>342</v>
      </c>
      <c r="C44" s="5">
        <v>23161969</v>
      </c>
      <c r="D44" s="5" t="s">
        <v>1</v>
      </c>
      <c r="E44" s="5" t="s">
        <v>6</v>
      </c>
      <c r="F44" s="6" t="s">
        <v>155</v>
      </c>
      <c r="G44" s="6" t="s">
        <v>265</v>
      </c>
      <c r="H44" s="6">
        <v>8</v>
      </c>
      <c r="I44" s="6">
        <v>2.44188E-54</v>
      </c>
      <c r="J44" s="6" t="s">
        <v>368</v>
      </c>
      <c r="K44" s="6">
        <v>100</v>
      </c>
      <c r="L44" s="6">
        <v>100</v>
      </c>
      <c r="M44" s="6">
        <v>119</v>
      </c>
      <c r="N44" s="6">
        <v>215.887</v>
      </c>
      <c r="O44" s="6" t="s">
        <v>363</v>
      </c>
      <c r="P44" s="6">
        <v>65.2</v>
      </c>
    </row>
    <row r="45" spans="1:16" x14ac:dyDescent="0.3">
      <c r="A45" s="2" t="s">
        <v>46</v>
      </c>
      <c r="B45" s="5" t="s">
        <v>342</v>
      </c>
      <c r="C45" s="5">
        <v>28395364</v>
      </c>
      <c r="D45" s="5" t="s">
        <v>6</v>
      </c>
      <c r="E45" s="5" t="s">
        <v>4</v>
      </c>
      <c r="F45" s="6" t="s">
        <v>156</v>
      </c>
      <c r="G45" s="6" t="s">
        <v>266</v>
      </c>
      <c r="H45" s="6">
        <v>24</v>
      </c>
      <c r="I45" s="6">
        <v>2.44188E-54</v>
      </c>
      <c r="J45" s="6" t="s">
        <v>368</v>
      </c>
      <c r="K45" s="6">
        <v>100</v>
      </c>
      <c r="L45" s="6">
        <v>100</v>
      </c>
      <c r="M45" s="6">
        <v>119</v>
      </c>
      <c r="N45" s="6">
        <v>215.887</v>
      </c>
      <c r="O45" s="6" t="s">
        <v>363</v>
      </c>
      <c r="P45" s="6">
        <v>59.9</v>
      </c>
    </row>
    <row r="46" spans="1:16" x14ac:dyDescent="0.3">
      <c r="A46" s="2" t="s">
        <v>47</v>
      </c>
      <c r="B46" s="5" t="s">
        <v>342</v>
      </c>
      <c r="C46" s="5">
        <v>102515455</v>
      </c>
      <c r="D46" s="5" t="s">
        <v>2</v>
      </c>
      <c r="E46" s="5" t="s">
        <v>1</v>
      </c>
      <c r="F46" s="6" t="s">
        <v>157</v>
      </c>
      <c r="G46" s="6" t="s">
        <v>267</v>
      </c>
      <c r="H46" s="6">
        <v>45</v>
      </c>
      <c r="I46" s="6">
        <v>2.44188E-54</v>
      </c>
      <c r="J46" s="6" t="s">
        <v>368</v>
      </c>
      <c r="K46" s="6">
        <v>100</v>
      </c>
      <c r="L46" s="6">
        <v>100</v>
      </c>
      <c r="M46" s="6">
        <v>119</v>
      </c>
      <c r="N46" s="6">
        <v>215.887</v>
      </c>
      <c r="O46" s="6" t="s">
        <v>363</v>
      </c>
      <c r="P46" s="6">
        <v>57.2</v>
      </c>
    </row>
    <row r="47" spans="1:16" x14ac:dyDescent="0.3">
      <c r="A47" s="2" t="s">
        <v>48</v>
      </c>
      <c r="B47" s="5" t="s">
        <v>342</v>
      </c>
      <c r="C47" s="5">
        <v>102515469</v>
      </c>
      <c r="D47" s="5" t="s">
        <v>4</v>
      </c>
      <c r="E47" s="5" t="s">
        <v>6</v>
      </c>
      <c r="F47" s="6" t="s">
        <v>158</v>
      </c>
      <c r="G47" s="6" t="s">
        <v>268</v>
      </c>
      <c r="H47" s="6">
        <v>45</v>
      </c>
      <c r="I47" s="6">
        <v>2.44188E-54</v>
      </c>
      <c r="J47" s="6" t="s">
        <v>368</v>
      </c>
      <c r="K47" s="6">
        <v>100</v>
      </c>
      <c r="L47" s="6">
        <v>100</v>
      </c>
      <c r="M47" s="6">
        <v>119</v>
      </c>
      <c r="N47" s="6">
        <v>215.887</v>
      </c>
      <c r="O47" s="6" t="s">
        <v>363</v>
      </c>
      <c r="P47" s="6">
        <v>56.1</v>
      </c>
    </row>
    <row r="48" spans="1:16" x14ac:dyDescent="0.3">
      <c r="A48" s="2" t="s">
        <v>49</v>
      </c>
      <c r="B48" s="5" t="s">
        <v>342</v>
      </c>
      <c r="C48" s="5">
        <v>164764125</v>
      </c>
      <c r="D48" s="5" t="s">
        <v>4</v>
      </c>
      <c r="E48" s="5" t="s">
        <v>6</v>
      </c>
      <c r="F48" s="6" t="s">
        <v>159</v>
      </c>
      <c r="G48" s="6" t="s">
        <v>269</v>
      </c>
      <c r="H48" s="6">
        <v>21</v>
      </c>
      <c r="I48" s="6">
        <v>2.0494600000000002E-55</v>
      </c>
      <c r="J48" s="6" t="s">
        <v>368</v>
      </c>
      <c r="K48" s="6">
        <v>100</v>
      </c>
      <c r="L48" s="6">
        <v>100</v>
      </c>
      <c r="M48" s="6">
        <v>121</v>
      </c>
      <c r="N48" s="6">
        <v>219.494</v>
      </c>
      <c r="O48" s="6" t="s">
        <v>363</v>
      </c>
      <c r="P48" s="6">
        <v>62.8</v>
      </c>
    </row>
    <row r="49" spans="1:16" x14ac:dyDescent="0.3">
      <c r="A49" s="2" t="s">
        <v>50</v>
      </c>
      <c r="B49" s="5" t="s">
        <v>342</v>
      </c>
      <c r="C49" s="5">
        <v>164764144</v>
      </c>
      <c r="D49" s="5" t="s">
        <v>2</v>
      </c>
      <c r="E49" s="5" t="s">
        <v>1</v>
      </c>
      <c r="F49" s="6" t="s">
        <v>160</v>
      </c>
      <c r="G49" s="6" t="s">
        <v>270</v>
      </c>
      <c r="H49" s="6">
        <v>22</v>
      </c>
      <c r="I49" s="6">
        <v>7.0747200000000004E-55</v>
      </c>
      <c r="J49" s="6" t="s">
        <v>368</v>
      </c>
      <c r="K49" s="6">
        <v>100</v>
      </c>
      <c r="L49" s="6">
        <v>100</v>
      </c>
      <c r="M49" s="6">
        <v>120</v>
      </c>
      <c r="N49" s="6">
        <v>217.691</v>
      </c>
      <c r="O49" s="6" t="s">
        <v>363</v>
      </c>
      <c r="P49" s="6">
        <v>58.4</v>
      </c>
    </row>
    <row r="50" spans="1:16" x14ac:dyDescent="0.3">
      <c r="A50" s="2" t="s">
        <v>51</v>
      </c>
      <c r="B50" s="5" t="s">
        <v>342</v>
      </c>
      <c r="C50" s="5">
        <v>172098121</v>
      </c>
      <c r="D50" s="5" t="s">
        <v>2</v>
      </c>
      <c r="E50" s="5" t="s">
        <v>1</v>
      </c>
      <c r="F50" s="6" t="s">
        <v>161</v>
      </c>
      <c r="G50" s="6" t="s">
        <v>271</v>
      </c>
      <c r="H50" s="6">
        <v>16</v>
      </c>
      <c r="I50" s="6">
        <v>5.1598500000000002E-6</v>
      </c>
      <c r="J50" s="6" t="s">
        <v>367</v>
      </c>
      <c r="K50" s="6">
        <v>100</v>
      </c>
      <c r="L50" s="6">
        <v>100</v>
      </c>
      <c r="M50" s="6">
        <v>83</v>
      </c>
      <c r="N50" s="6">
        <v>55.3874</v>
      </c>
      <c r="O50" s="6" t="s">
        <v>363</v>
      </c>
      <c r="P50" s="6">
        <v>73.599999999999994</v>
      </c>
    </row>
    <row r="51" spans="1:16" x14ac:dyDescent="0.3">
      <c r="A51" s="2" t="s">
        <v>52</v>
      </c>
      <c r="B51" s="5" t="s">
        <v>342</v>
      </c>
      <c r="C51" s="5">
        <v>228817591</v>
      </c>
      <c r="D51" s="5" t="s">
        <v>1</v>
      </c>
      <c r="E51" s="5" t="s">
        <v>2</v>
      </c>
      <c r="F51" s="6" t="s">
        <v>162</v>
      </c>
      <c r="G51" s="6" t="s">
        <v>272</v>
      </c>
      <c r="H51" s="6">
        <v>26</v>
      </c>
      <c r="I51" s="6">
        <v>2.0494600000000002E-55</v>
      </c>
      <c r="J51" s="6" t="s">
        <v>368</v>
      </c>
      <c r="K51" s="6">
        <v>100</v>
      </c>
      <c r="L51" s="6">
        <v>100</v>
      </c>
      <c r="M51" s="6">
        <v>132</v>
      </c>
      <c r="N51" s="6">
        <v>219.494</v>
      </c>
      <c r="O51" s="6" t="s">
        <v>363</v>
      </c>
      <c r="P51" s="6">
        <v>66.2</v>
      </c>
    </row>
    <row r="52" spans="1:16" x14ac:dyDescent="0.3">
      <c r="A52" s="2" t="s">
        <v>53</v>
      </c>
      <c r="B52" s="5" t="s">
        <v>342</v>
      </c>
      <c r="C52" s="5">
        <v>234922332</v>
      </c>
      <c r="D52" s="5" t="s">
        <v>1</v>
      </c>
      <c r="E52" s="5" t="s">
        <v>2</v>
      </c>
      <c r="F52" s="6" t="s">
        <v>163</v>
      </c>
      <c r="G52" s="6" t="s">
        <v>273</v>
      </c>
      <c r="H52" s="6">
        <v>5</v>
      </c>
      <c r="I52" s="6">
        <v>7.0747200000000004E-55</v>
      </c>
      <c r="J52" s="6" t="s">
        <v>368</v>
      </c>
      <c r="K52" s="6">
        <v>100</v>
      </c>
      <c r="L52" s="6">
        <v>100</v>
      </c>
      <c r="M52" s="6">
        <v>120</v>
      </c>
      <c r="N52" s="6">
        <v>217.691</v>
      </c>
      <c r="O52" s="6" t="s">
        <v>363</v>
      </c>
      <c r="P52" s="6">
        <v>65.8</v>
      </c>
    </row>
    <row r="53" spans="1:16" x14ac:dyDescent="0.3">
      <c r="A53" s="2" t="s">
        <v>54</v>
      </c>
      <c r="B53" s="5" t="s">
        <v>342</v>
      </c>
      <c r="C53" s="5">
        <v>234922341</v>
      </c>
      <c r="D53" s="5" t="s">
        <v>1</v>
      </c>
      <c r="E53" s="5" t="s">
        <v>6</v>
      </c>
      <c r="F53" s="6" t="s">
        <v>164</v>
      </c>
      <c r="G53" s="6" t="s">
        <v>274</v>
      </c>
      <c r="H53" s="6">
        <v>5</v>
      </c>
      <c r="I53" s="6">
        <v>2.44188E-54</v>
      </c>
      <c r="J53" s="6" t="s">
        <v>368</v>
      </c>
      <c r="K53" s="6">
        <v>100</v>
      </c>
      <c r="L53" s="6">
        <v>100</v>
      </c>
      <c r="M53" s="6">
        <v>119</v>
      </c>
      <c r="N53" s="6">
        <v>215.887</v>
      </c>
      <c r="O53" s="6" t="s">
        <v>363</v>
      </c>
      <c r="P53" s="6">
        <v>70.5</v>
      </c>
    </row>
    <row r="54" spans="1:16" x14ac:dyDescent="0.3">
      <c r="A54" s="2" t="s">
        <v>55</v>
      </c>
      <c r="B54" s="5" t="s">
        <v>342</v>
      </c>
      <c r="C54" s="5">
        <v>238085403</v>
      </c>
      <c r="D54" s="5" t="s">
        <v>1</v>
      </c>
      <c r="E54" s="5" t="s">
        <v>2</v>
      </c>
      <c r="F54" s="6" t="s">
        <v>165</v>
      </c>
      <c r="G54" s="6" t="s">
        <v>275</v>
      </c>
      <c r="H54" s="6">
        <v>5</v>
      </c>
      <c r="I54" s="6">
        <v>2.0494600000000002E-55</v>
      </c>
      <c r="J54" s="6" t="s">
        <v>368</v>
      </c>
      <c r="K54" s="6">
        <v>100</v>
      </c>
      <c r="L54" s="6">
        <v>100</v>
      </c>
      <c r="M54" s="6">
        <v>121</v>
      </c>
      <c r="N54" s="6">
        <v>219.494</v>
      </c>
      <c r="O54" s="6" t="s">
        <v>369</v>
      </c>
      <c r="P54" s="6">
        <v>75.400000000000006</v>
      </c>
    </row>
    <row r="55" spans="1:16" x14ac:dyDescent="0.3">
      <c r="A55" s="2" t="s">
        <v>56</v>
      </c>
      <c r="B55" s="5" t="s">
        <v>342</v>
      </c>
      <c r="C55" s="5">
        <v>240242131</v>
      </c>
      <c r="D55" s="5" t="s">
        <v>6</v>
      </c>
      <c r="E55" s="5" t="s">
        <v>2</v>
      </c>
      <c r="F55" s="6" t="s">
        <v>166</v>
      </c>
      <c r="G55" s="6" t="s">
        <v>276</v>
      </c>
      <c r="H55" s="6">
        <v>2</v>
      </c>
      <c r="I55" s="6">
        <v>2.44188E-54</v>
      </c>
      <c r="J55" s="6" t="s">
        <v>368</v>
      </c>
      <c r="K55" s="6">
        <v>100</v>
      </c>
      <c r="L55" s="6">
        <v>100</v>
      </c>
      <c r="M55" s="6">
        <v>119</v>
      </c>
      <c r="N55" s="6">
        <v>215.887</v>
      </c>
      <c r="O55" s="6" t="s">
        <v>363</v>
      </c>
      <c r="P55" s="6">
        <v>72.900000000000006</v>
      </c>
    </row>
    <row r="56" spans="1:16" x14ac:dyDescent="0.3">
      <c r="A56" s="2" t="s">
        <v>57</v>
      </c>
      <c r="B56" s="5" t="s">
        <v>343</v>
      </c>
      <c r="C56" s="5">
        <v>3518349</v>
      </c>
      <c r="D56" s="5" t="s">
        <v>6</v>
      </c>
      <c r="E56" s="5" t="s">
        <v>2</v>
      </c>
      <c r="F56" s="6" t="s">
        <v>167</v>
      </c>
      <c r="G56" s="6" t="s">
        <v>277</v>
      </c>
      <c r="H56" s="6">
        <v>12</v>
      </c>
      <c r="I56" s="6">
        <v>8.1763699999999995E-10</v>
      </c>
      <c r="J56" s="6" t="s">
        <v>370</v>
      </c>
      <c r="K56" s="6">
        <v>100</v>
      </c>
      <c r="L56" s="6">
        <v>100</v>
      </c>
      <c r="M56" s="6">
        <v>75</v>
      </c>
      <c r="N56" s="6">
        <v>68.010900000000007</v>
      </c>
      <c r="O56" s="6" t="s">
        <v>363</v>
      </c>
      <c r="P56" s="6">
        <v>56.3</v>
      </c>
    </row>
    <row r="57" spans="1:16" x14ac:dyDescent="0.3">
      <c r="A57" s="2" t="s">
        <v>58</v>
      </c>
      <c r="B57" s="5" t="s">
        <v>343</v>
      </c>
      <c r="C57" s="5">
        <v>10034043</v>
      </c>
      <c r="D57" s="5" t="s">
        <v>6</v>
      </c>
      <c r="E57" s="5" t="s">
        <v>4</v>
      </c>
      <c r="F57" s="6" t="s">
        <v>168</v>
      </c>
      <c r="G57" s="6" t="s">
        <v>278</v>
      </c>
      <c r="H57" s="6">
        <v>17</v>
      </c>
      <c r="I57" s="6">
        <v>2.0494600000000002E-55</v>
      </c>
      <c r="J57" s="6" t="s">
        <v>370</v>
      </c>
      <c r="K57" s="6">
        <v>100</v>
      </c>
      <c r="L57" s="6">
        <v>100</v>
      </c>
      <c r="M57" s="6">
        <v>138</v>
      </c>
      <c r="N57" s="6">
        <v>219.494</v>
      </c>
      <c r="O57" s="6" t="s">
        <v>363</v>
      </c>
      <c r="P57" s="6">
        <v>68.3</v>
      </c>
    </row>
    <row r="58" spans="1:16" x14ac:dyDescent="0.3">
      <c r="A58" s="2" t="s">
        <v>59</v>
      </c>
      <c r="B58" s="5" t="s">
        <v>343</v>
      </c>
      <c r="C58" s="5">
        <v>32594002</v>
      </c>
      <c r="D58" s="5" t="s">
        <v>1</v>
      </c>
      <c r="E58" s="5" t="s">
        <v>2</v>
      </c>
      <c r="F58" s="6" t="s">
        <v>169</v>
      </c>
      <c r="G58" s="6" t="s">
        <v>279</v>
      </c>
      <c r="H58" s="6">
        <v>25</v>
      </c>
      <c r="I58" s="6">
        <v>7.0747200000000004E-55</v>
      </c>
      <c r="J58" s="6" t="s">
        <v>370</v>
      </c>
      <c r="K58" s="6">
        <v>100</v>
      </c>
      <c r="L58" s="6">
        <v>100</v>
      </c>
      <c r="M58" s="6">
        <v>120</v>
      </c>
      <c r="N58" s="6">
        <v>217.691</v>
      </c>
      <c r="O58" s="6" t="s">
        <v>363</v>
      </c>
      <c r="P58" s="6">
        <v>63.9</v>
      </c>
    </row>
    <row r="59" spans="1:16" x14ac:dyDescent="0.3">
      <c r="A59" s="2" t="s">
        <v>60</v>
      </c>
      <c r="B59" s="5" t="s">
        <v>343</v>
      </c>
      <c r="C59" s="5">
        <v>52487953</v>
      </c>
      <c r="D59" s="5" t="s">
        <v>1</v>
      </c>
      <c r="E59" s="5" t="s">
        <v>2</v>
      </c>
      <c r="F59" s="6" t="s">
        <v>170</v>
      </c>
      <c r="G59" s="6" t="s">
        <v>280</v>
      </c>
      <c r="H59" s="6">
        <v>39</v>
      </c>
      <c r="I59" s="6">
        <v>2.44188E-54</v>
      </c>
      <c r="J59" s="6" t="s">
        <v>370</v>
      </c>
      <c r="K59" s="6">
        <v>100</v>
      </c>
      <c r="L59" s="6">
        <v>100</v>
      </c>
      <c r="M59" s="6">
        <v>119</v>
      </c>
      <c r="N59" s="6">
        <v>215.887</v>
      </c>
      <c r="O59" s="6" t="s">
        <v>369</v>
      </c>
      <c r="P59" s="6">
        <v>82.7</v>
      </c>
    </row>
    <row r="60" spans="1:16" x14ac:dyDescent="0.3">
      <c r="A60" s="2" t="s">
        <v>61</v>
      </c>
      <c r="B60" s="5" t="s">
        <v>343</v>
      </c>
      <c r="C60" s="5">
        <v>61856220</v>
      </c>
      <c r="D60" s="5" t="s">
        <v>1</v>
      </c>
      <c r="E60" s="5" t="s">
        <v>6</v>
      </c>
      <c r="F60" s="6" t="s">
        <v>171</v>
      </c>
      <c r="G60" s="6" t="s">
        <v>281</v>
      </c>
      <c r="H60" s="6">
        <v>14</v>
      </c>
      <c r="I60" s="6">
        <v>2.44188E-54</v>
      </c>
      <c r="J60" s="6" t="s">
        <v>370</v>
      </c>
      <c r="K60" s="6">
        <v>100</v>
      </c>
      <c r="L60" s="6">
        <v>100</v>
      </c>
      <c r="M60" s="6">
        <v>119</v>
      </c>
      <c r="N60" s="6">
        <v>215.887</v>
      </c>
      <c r="O60" s="6" t="s">
        <v>363</v>
      </c>
      <c r="P60" s="6">
        <v>73.099999999999994</v>
      </c>
    </row>
    <row r="61" spans="1:16" x14ac:dyDescent="0.3">
      <c r="A61" s="2" t="s">
        <v>62</v>
      </c>
      <c r="B61" s="5" t="s">
        <v>343</v>
      </c>
      <c r="C61" s="5">
        <v>117192675</v>
      </c>
      <c r="D61" s="5" t="s">
        <v>6</v>
      </c>
      <c r="E61" s="5" t="s">
        <v>4</v>
      </c>
      <c r="F61" s="6" t="s">
        <v>172</v>
      </c>
      <c r="G61" s="6" t="s">
        <v>282</v>
      </c>
      <c r="H61" s="6">
        <v>48</v>
      </c>
      <c r="I61" s="6">
        <v>1.26493E-51</v>
      </c>
      <c r="J61" s="6" t="s">
        <v>370</v>
      </c>
      <c r="K61" s="6">
        <v>100</v>
      </c>
      <c r="L61" s="6">
        <v>100</v>
      </c>
      <c r="M61" s="6">
        <v>121</v>
      </c>
      <c r="N61" s="6">
        <v>206.87</v>
      </c>
      <c r="O61" s="6" t="s">
        <v>363</v>
      </c>
      <c r="P61" s="6">
        <v>63.3</v>
      </c>
    </row>
    <row r="62" spans="1:16" x14ac:dyDescent="0.3">
      <c r="A62" s="2" t="s">
        <v>63</v>
      </c>
      <c r="B62" s="5" t="s">
        <v>343</v>
      </c>
      <c r="C62" s="5">
        <v>142794878</v>
      </c>
      <c r="D62" s="5" t="s">
        <v>1</v>
      </c>
      <c r="E62" s="5" t="s">
        <v>2</v>
      </c>
      <c r="F62" s="6" t="s">
        <v>173</v>
      </c>
      <c r="G62" s="6" t="s">
        <v>283</v>
      </c>
      <c r="H62" s="6">
        <v>76</v>
      </c>
      <c r="I62" s="6">
        <v>2.44188E-54</v>
      </c>
      <c r="J62" s="6" t="s">
        <v>370</v>
      </c>
      <c r="K62" s="6">
        <v>100</v>
      </c>
      <c r="L62" s="6">
        <v>100</v>
      </c>
      <c r="M62" s="6">
        <v>120</v>
      </c>
      <c r="N62" s="6">
        <v>215.887</v>
      </c>
      <c r="O62" s="6" t="s">
        <v>363</v>
      </c>
      <c r="P62" s="6">
        <v>63.8</v>
      </c>
    </row>
    <row r="63" spans="1:16" x14ac:dyDescent="0.3">
      <c r="A63" s="2" t="s">
        <v>64</v>
      </c>
      <c r="B63" s="5" t="s">
        <v>343</v>
      </c>
      <c r="C63" s="5">
        <v>173678561</v>
      </c>
      <c r="D63" s="5" t="s">
        <v>1</v>
      </c>
      <c r="E63" s="5" t="s">
        <v>2</v>
      </c>
      <c r="F63" s="6" t="s">
        <v>174</v>
      </c>
      <c r="G63" s="6" t="s">
        <v>284</v>
      </c>
      <c r="H63" s="6">
        <v>3</v>
      </c>
      <c r="I63" s="6">
        <v>2.44188E-54</v>
      </c>
      <c r="J63" s="6" t="s">
        <v>370</v>
      </c>
      <c r="K63" s="6">
        <v>100</v>
      </c>
      <c r="L63" s="6">
        <v>100</v>
      </c>
      <c r="M63" s="6">
        <v>119</v>
      </c>
      <c r="N63" s="6">
        <v>215.887</v>
      </c>
      <c r="O63" s="6" t="s">
        <v>363</v>
      </c>
      <c r="P63" s="6">
        <v>70.400000000000006</v>
      </c>
    </row>
    <row r="64" spans="1:16" x14ac:dyDescent="0.3">
      <c r="A64" s="2" t="s">
        <v>65</v>
      </c>
      <c r="B64" s="5" t="s">
        <v>343</v>
      </c>
      <c r="C64" s="5">
        <v>190455933</v>
      </c>
      <c r="D64" s="5" t="s">
        <v>6</v>
      </c>
      <c r="E64" s="5" t="s">
        <v>2</v>
      </c>
      <c r="F64" s="6" t="s">
        <v>175</v>
      </c>
      <c r="G64" s="6" t="s">
        <v>285</v>
      </c>
      <c r="H64" s="6">
        <v>16</v>
      </c>
      <c r="I64" s="6">
        <v>2.0494600000000002E-55</v>
      </c>
      <c r="J64" s="6" t="s">
        <v>370</v>
      </c>
      <c r="K64" s="6">
        <v>100</v>
      </c>
      <c r="L64" s="6">
        <v>100</v>
      </c>
      <c r="M64" s="6">
        <v>121</v>
      </c>
      <c r="N64" s="6">
        <v>219.494</v>
      </c>
      <c r="O64" s="6" t="s">
        <v>363</v>
      </c>
      <c r="P64" s="6">
        <v>73.8</v>
      </c>
    </row>
    <row r="65" spans="1:16" x14ac:dyDescent="0.3">
      <c r="A65" s="2" t="s">
        <v>66</v>
      </c>
      <c r="B65" s="5" t="s">
        <v>343</v>
      </c>
      <c r="C65" s="5">
        <v>235837467</v>
      </c>
      <c r="D65" s="5" t="s">
        <v>1</v>
      </c>
      <c r="E65" s="5" t="s">
        <v>2</v>
      </c>
      <c r="F65" s="6" t="s">
        <v>176</v>
      </c>
      <c r="G65" s="6" t="s">
        <v>286</v>
      </c>
      <c r="H65" s="6">
        <v>24</v>
      </c>
      <c r="I65" s="6">
        <v>2.0494600000000002E-55</v>
      </c>
      <c r="J65" s="6" t="s">
        <v>370</v>
      </c>
      <c r="K65" s="6">
        <v>100</v>
      </c>
      <c r="L65" s="6">
        <v>100</v>
      </c>
      <c r="M65" s="6">
        <v>121</v>
      </c>
      <c r="N65" s="6">
        <v>219.494</v>
      </c>
      <c r="O65" s="6" t="s">
        <v>363</v>
      </c>
      <c r="P65" s="6">
        <v>68.599999999999994</v>
      </c>
    </row>
    <row r="66" spans="1:16" x14ac:dyDescent="0.3">
      <c r="A66" s="2" t="s">
        <v>67</v>
      </c>
      <c r="B66" s="5" t="s">
        <v>343</v>
      </c>
      <c r="C66" s="5">
        <v>235837534</v>
      </c>
      <c r="D66" s="5" t="s">
        <v>1</v>
      </c>
      <c r="E66" s="5" t="s">
        <v>2</v>
      </c>
      <c r="F66" s="6" t="s">
        <v>177</v>
      </c>
      <c r="G66" s="6" t="s">
        <v>287</v>
      </c>
      <c r="H66" s="6">
        <v>17</v>
      </c>
      <c r="I66" s="6">
        <v>2.0494600000000002E-55</v>
      </c>
      <c r="J66" s="6" t="s">
        <v>370</v>
      </c>
      <c r="K66" s="6">
        <v>100</v>
      </c>
      <c r="L66" s="6">
        <v>100</v>
      </c>
      <c r="M66" s="6">
        <v>122</v>
      </c>
      <c r="N66" s="6">
        <v>219.494</v>
      </c>
      <c r="O66" s="6" t="s">
        <v>363</v>
      </c>
      <c r="P66" s="6">
        <v>55.9</v>
      </c>
    </row>
    <row r="67" spans="1:16" x14ac:dyDescent="0.3">
      <c r="A67" s="2" t="s">
        <v>68</v>
      </c>
      <c r="B67" s="5" t="s">
        <v>343</v>
      </c>
      <c r="C67" s="5">
        <v>236608113</v>
      </c>
      <c r="D67" s="5" t="s">
        <v>6</v>
      </c>
      <c r="E67" s="5" t="s">
        <v>1</v>
      </c>
      <c r="F67" s="6" t="s">
        <v>178</v>
      </c>
      <c r="G67" s="6" t="s">
        <v>288</v>
      </c>
      <c r="H67" s="6">
        <v>6</v>
      </c>
      <c r="I67" s="6">
        <v>7.0747200000000004E-55</v>
      </c>
      <c r="J67" s="6" t="s">
        <v>370</v>
      </c>
      <c r="K67" s="6">
        <v>100</v>
      </c>
      <c r="L67" s="6">
        <v>100</v>
      </c>
      <c r="M67" s="6">
        <v>120</v>
      </c>
      <c r="N67" s="6">
        <v>217.691</v>
      </c>
      <c r="O67" s="6" t="s">
        <v>363</v>
      </c>
      <c r="P67" s="6">
        <v>63.4</v>
      </c>
    </row>
    <row r="68" spans="1:16" x14ac:dyDescent="0.3">
      <c r="A68" s="2" t="s">
        <v>69</v>
      </c>
      <c r="B68" s="5" t="s">
        <v>343</v>
      </c>
      <c r="C68" s="5">
        <v>243814380</v>
      </c>
      <c r="D68" s="5" t="s">
        <v>2</v>
      </c>
      <c r="E68" s="5" t="s">
        <v>1</v>
      </c>
      <c r="F68" s="6" t="s">
        <v>179</v>
      </c>
      <c r="G68" s="6" t="s">
        <v>289</v>
      </c>
      <c r="H68" s="6">
        <v>8</v>
      </c>
      <c r="I68" s="6">
        <v>2.0494600000000002E-55</v>
      </c>
      <c r="J68" s="6" t="s">
        <v>370</v>
      </c>
      <c r="K68" s="6">
        <v>100</v>
      </c>
      <c r="L68" s="6">
        <v>100</v>
      </c>
      <c r="M68" s="6">
        <v>121</v>
      </c>
      <c r="N68" s="6">
        <v>219.494</v>
      </c>
      <c r="O68" s="6" t="s">
        <v>369</v>
      </c>
      <c r="P68" s="6">
        <v>75.599999999999994</v>
      </c>
    </row>
    <row r="69" spans="1:16" x14ac:dyDescent="0.3">
      <c r="A69" s="2" t="s">
        <v>70</v>
      </c>
      <c r="B69" s="5" t="s">
        <v>343</v>
      </c>
      <c r="C69" s="5">
        <v>243814389</v>
      </c>
      <c r="D69" s="5" t="s">
        <v>6</v>
      </c>
      <c r="E69" s="5" t="s">
        <v>2</v>
      </c>
      <c r="F69" s="6" t="s">
        <v>180</v>
      </c>
      <c r="G69" s="6" t="s">
        <v>290</v>
      </c>
      <c r="H69" s="6">
        <v>8</v>
      </c>
      <c r="I69" s="6">
        <v>2.44188E-54</v>
      </c>
      <c r="J69" s="6" t="s">
        <v>370</v>
      </c>
      <c r="K69" s="6">
        <v>100</v>
      </c>
      <c r="L69" s="6">
        <v>100</v>
      </c>
      <c r="M69" s="6">
        <v>119</v>
      </c>
      <c r="N69" s="6">
        <v>215.887</v>
      </c>
      <c r="O69" s="6" t="s">
        <v>369</v>
      </c>
      <c r="P69" s="6">
        <v>76</v>
      </c>
    </row>
    <row r="70" spans="1:16" x14ac:dyDescent="0.3">
      <c r="A70" s="2" t="s">
        <v>71</v>
      </c>
      <c r="B70" s="5" t="s">
        <v>343</v>
      </c>
      <c r="C70" s="5">
        <v>243814415</v>
      </c>
      <c r="D70" s="5" t="s">
        <v>4</v>
      </c>
      <c r="E70" s="5" t="s">
        <v>6</v>
      </c>
      <c r="F70" s="6" t="s">
        <v>181</v>
      </c>
      <c r="G70" s="6" t="s">
        <v>291</v>
      </c>
      <c r="H70" s="6">
        <v>8</v>
      </c>
      <c r="I70" s="6">
        <v>2.0494600000000002E-55</v>
      </c>
      <c r="J70" s="6" t="s">
        <v>370</v>
      </c>
      <c r="K70" s="6">
        <v>100</v>
      </c>
      <c r="L70" s="6">
        <v>100</v>
      </c>
      <c r="M70" s="6">
        <v>121</v>
      </c>
      <c r="N70" s="6">
        <v>219.494</v>
      </c>
      <c r="O70" s="6" t="s">
        <v>363</v>
      </c>
      <c r="P70" s="6">
        <v>69.900000000000006</v>
      </c>
    </row>
    <row r="71" spans="1:16" x14ac:dyDescent="0.3">
      <c r="A71" s="2" t="s">
        <v>72</v>
      </c>
      <c r="B71" s="5" t="s">
        <v>343</v>
      </c>
      <c r="C71" s="5">
        <v>248582909</v>
      </c>
      <c r="D71" s="5" t="s">
        <v>2</v>
      </c>
      <c r="E71" s="5" t="s">
        <v>4</v>
      </c>
      <c r="F71" s="6" t="s">
        <v>182</v>
      </c>
      <c r="G71" s="6" t="s">
        <v>292</v>
      </c>
      <c r="H71" s="6">
        <v>22</v>
      </c>
      <c r="I71" s="6">
        <v>2.0494600000000002E-55</v>
      </c>
      <c r="J71" s="6" t="s">
        <v>370</v>
      </c>
      <c r="K71" s="6">
        <v>100</v>
      </c>
      <c r="L71" s="6">
        <v>100</v>
      </c>
      <c r="M71" s="6">
        <v>121</v>
      </c>
      <c r="N71" s="6">
        <v>219.494</v>
      </c>
      <c r="O71" s="6" t="s">
        <v>363</v>
      </c>
      <c r="P71" s="6">
        <v>65.599999999999994</v>
      </c>
    </row>
    <row r="72" spans="1:16" x14ac:dyDescent="0.3">
      <c r="A72" s="2" t="s">
        <v>73</v>
      </c>
      <c r="B72" s="5" t="s">
        <v>344</v>
      </c>
      <c r="C72" s="5">
        <v>18637720</v>
      </c>
      <c r="D72" s="5" t="s">
        <v>1</v>
      </c>
      <c r="E72" s="5" t="s">
        <v>2</v>
      </c>
      <c r="F72" s="6" t="s">
        <v>183</v>
      </c>
      <c r="G72" s="6" t="s">
        <v>293</v>
      </c>
      <c r="H72" s="6">
        <v>54</v>
      </c>
      <c r="I72" s="6">
        <v>2.0494600000000002E-55</v>
      </c>
      <c r="J72" s="6" t="s">
        <v>371</v>
      </c>
      <c r="K72" s="6">
        <v>100</v>
      </c>
      <c r="L72" s="6">
        <v>100</v>
      </c>
      <c r="M72" s="6">
        <v>121</v>
      </c>
      <c r="N72" s="6">
        <v>219.494</v>
      </c>
      <c r="O72" s="6" t="s">
        <v>363</v>
      </c>
      <c r="P72" s="6">
        <v>58.3</v>
      </c>
    </row>
    <row r="73" spans="1:16" x14ac:dyDescent="0.3">
      <c r="A73" s="2" t="s">
        <v>74</v>
      </c>
      <c r="B73" s="5" t="s">
        <v>344</v>
      </c>
      <c r="C73" s="5">
        <v>51629749</v>
      </c>
      <c r="D73" s="5" t="s">
        <v>2</v>
      </c>
      <c r="E73" s="5" t="s">
        <v>1</v>
      </c>
      <c r="F73" s="6" t="s">
        <v>184</v>
      </c>
      <c r="G73" s="6" t="s">
        <v>294</v>
      </c>
      <c r="H73" s="6">
        <v>177</v>
      </c>
      <c r="I73" s="6">
        <v>2.0494600000000002E-55</v>
      </c>
      <c r="J73" s="6" t="s">
        <v>371</v>
      </c>
      <c r="K73" s="6">
        <v>100</v>
      </c>
      <c r="L73" s="6">
        <v>100</v>
      </c>
      <c r="M73" s="6">
        <v>122</v>
      </c>
      <c r="N73" s="6">
        <v>219.494</v>
      </c>
      <c r="O73" s="6" t="s">
        <v>363</v>
      </c>
      <c r="P73" s="6">
        <v>70.900000000000006</v>
      </c>
    </row>
    <row r="74" spans="1:16" x14ac:dyDescent="0.3">
      <c r="A74" s="2" t="s">
        <v>75</v>
      </c>
      <c r="B74" s="5" t="s">
        <v>344</v>
      </c>
      <c r="C74" s="5">
        <v>51629772</v>
      </c>
      <c r="D74" s="5" t="s">
        <v>6</v>
      </c>
      <c r="E74" s="5" t="s">
        <v>1</v>
      </c>
      <c r="F74" s="6" t="s">
        <v>185</v>
      </c>
      <c r="G74" s="6" t="s">
        <v>295</v>
      </c>
      <c r="H74" s="6">
        <v>177</v>
      </c>
      <c r="I74" s="6">
        <v>2.0494600000000002E-55</v>
      </c>
      <c r="J74" s="6" t="s">
        <v>371</v>
      </c>
      <c r="K74" s="6">
        <v>100</v>
      </c>
      <c r="L74" s="6">
        <v>100</v>
      </c>
      <c r="M74" s="6">
        <v>121</v>
      </c>
      <c r="N74" s="6">
        <v>219.494</v>
      </c>
      <c r="O74" s="6" t="s">
        <v>363</v>
      </c>
      <c r="P74" s="6">
        <v>56.9</v>
      </c>
    </row>
    <row r="75" spans="1:16" x14ac:dyDescent="0.3">
      <c r="A75" s="2" t="s">
        <v>76</v>
      </c>
      <c r="B75" s="5" t="s">
        <v>344</v>
      </c>
      <c r="C75" s="5">
        <v>78272677</v>
      </c>
      <c r="D75" s="5" t="s">
        <v>2</v>
      </c>
      <c r="E75" s="5" t="s">
        <v>1</v>
      </c>
      <c r="F75" s="6" t="s">
        <v>186</v>
      </c>
      <c r="G75" s="6" t="s">
        <v>296</v>
      </c>
      <c r="H75" s="6">
        <v>119</v>
      </c>
      <c r="I75" s="6">
        <v>2.0494600000000002E-55</v>
      </c>
      <c r="J75" s="6" t="s">
        <v>371</v>
      </c>
      <c r="K75" s="6">
        <v>100</v>
      </c>
      <c r="L75" s="6">
        <v>100</v>
      </c>
      <c r="M75" s="6">
        <v>131</v>
      </c>
      <c r="N75" s="6">
        <v>219.494</v>
      </c>
      <c r="O75" s="6" t="s">
        <v>363</v>
      </c>
      <c r="P75" s="6">
        <v>62.3</v>
      </c>
    </row>
    <row r="76" spans="1:16" x14ac:dyDescent="0.3">
      <c r="A76" s="2" t="s">
        <v>77</v>
      </c>
      <c r="B76" s="5" t="s">
        <v>344</v>
      </c>
      <c r="C76" s="5">
        <v>108483358</v>
      </c>
      <c r="D76" s="5" t="s">
        <v>1</v>
      </c>
      <c r="E76" s="5" t="s">
        <v>6</v>
      </c>
      <c r="F76" s="6" t="s">
        <v>187</v>
      </c>
      <c r="G76" s="6" t="s">
        <v>297</v>
      </c>
      <c r="H76" s="6">
        <v>40</v>
      </c>
      <c r="I76" s="6">
        <v>2.44188E-54</v>
      </c>
      <c r="J76" s="6" t="s">
        <v>371</v>
      </c>
      <c r="K76" s="6">
        <v>100</v>
      </c>
      <c r="L76" s="6">
        <v>100</v>
      </c>
      <c r="M76" s="6">
        <v>119</v>
      </c>
      <c r="N76" s="6">
        <v>215.887</v>
      </c>
      <c r="O76" s="6" t="s">
        <v>363</v>
      </c>
      <c r="P76" s="6">
        <v>64.3</v>
      </c>
    </row>
    <row r="77" spans="1:16" x14ac:dyDescent="0.3">
      <c r="A77" s="2" t="s">
        <v>78</v>
      </c>
      <c r="B77" s="5" t="s">
        <v>344</v>
      </c>
      <c r="C77" s="5">
        <v>115481515</v>
      </c>
      <c r="D77" s="5" t="s">
        <v>1</v>
      </c>
      <c r="E77" s="5" t="s">
        <v>4</v>
      </c>
      <c r="F77" s="6" t="s">
        <v>188</v>
      </c>
      <c r="G77" s="6" t="s">
        <v>298</v>
      </c>
      <c r="H77" s="6">
        <v>137</v>
      </c>
      <c r="I77" s="6">
        <v>8.71454E-54</v>
      </c>
      <c r="J77" s="6" t="s">
        <v>371</v>
      </c>
      <c r="K77" s="6">
        <v>100</v>
      </c>
      <c r="L77" s="6">
        <v>100</v>
      </c>
      <c r="M77" s="6">
        <v>121</v>
      </c>
      <c r="N77" s="6">
        <v>214.084</v>
      </c>
      <c r="O77" s="6" t="s">
        <v>363</v>
      </c>
      <c r="P77" s="6">
        <v>66.7</v>
      </c>
    </row>
    <row r="78" spans="1:16" x14ac:dyDescent="0.3">
      <c r="A78" s="2" t="s">
        <v>79</v>
      </c>
      <c r="B78" s="5" t="s">
        <v>344</v>
      </c>
      <c r="C78" s="5">
        <v>129213579</v>
      </c>
      <c r="D78" s="5" t="s">
        <v>2</v>
      </c>
      <c r="E78" s="5" t="s">
        <v>1</v>
      </c>
      <c r="F78" s="6" t="s">
        <v>189</v>
      </c>
      <c r="G78" s="6" t="s">
        <v>299</v>
      </c>
      <c r="H78" s="6">
        <v>53</v>
      </c>
      <c r="I78" s="6">
        <v>2.0494600000000002E-55</v>
      </c>
      <c r="J78" s="6" t="s">
        <v>371</v>
      </c>
      <c r="K78" s="6">
        <v>100</v>
      </c>
      <c r="L78" s="6">
        <v>100</v>
      </c>
      <c r="M78" s="6">
        <v>121</v>
      </c>
      <c r="N78" s="6">
        <v>219.494</v>
      </c>
      <c r="O78" s="6" t="s">
        <v>363</v>
      </c>
      <c r="P78" s="6">
        <v>54.2</v>
      </c>
    </row>
    <row r="79" spans="1:16" x14ac:dyDescent="0.3">
      <c r="A79" s="2" t="s">
        <v>80</v>
      </c>
      <c r="B79" s="5" t="s">
        <v>344</v>
      </c>
      <c r="C79" s="5">
        <v>139139192</v>
      </c>
      <c r="D79" s="5" t="s">
        <v>1</v>
      </c>
      <c r="E79" s="5" t="s">
        <v>4</v>
      </c>
      <c r="F79" s="6" t="s">
        <v>190</v>
      </c>
      <c r="G79" s="6" t="s">
        <v>300</v>
      </c>
      <c r="H79" s="6">
        <v>5</v>
      </c>
      <c r="I79" s="6">
        <v>2.44188E-54</v>
      </c>
      <c r="J79" s="6" t="s">
        <v>371</v>
      </c>
      <c r="K79" s="6">
        <v>100</v>
      </c>
      <c r="L79" s="6">
        <v>100</v>
      </c>
      <c r="M79" s="6">
        <v>119</v>
      </c>
      <c r="N79" s="6">
        <v>215.887</v>
      </c>
      <c r="O79" s="6" t="s">
        <v>363</v>
      </c>
      <c r="P79" s="6">
        <v>62.4</v>
      </c>
    </row>
    <row r="80" spans="1:16" x14ac:dyDescent="0.3">
      <c r="A80" s="2" t="s">
        <v>81</v>
      </c>
      <c r="B80" s="5" t="s">
        <v>344</v>
      </c>
      <c r="C80" s="5">
        <v>139139222</v>
      </c>
      <c r="D80" s="5" t="s">
        <v>2</v>
      </c>
      <c r="E80" s="5" t="s">
        <v>6</v>
      </c>
      <c r="F80" s="6" t="s">
        <v>191</v>
      </c>
      <c r="G80" s="6" t="s">
        <v>301</v>
      </c>
      <c r="H80" s="6">
        <v>5</v>
      </c>
      <c r="I80" s="6">
        <v>2.44188E-54</v>
      </c>
      <c r="J80" s="6" t="s">
        <v>371</v>
      </c>
      <c r="K80" s="6">
        <v>100</v>
      </c>
      <c r="L80" s="6">
        <v>100</v>
      </c>
      <c r="M80" s="6">
        <v>119</v>
      </c>
      <c r="N80" s="6">
        <v>215.887</v>
      </c>
      <c r="O80" s="6" t="s">
        <v>363</v>
      </c>
      <c r="P80" s="6">
        <v>60.7</v>
      </c>
    </row>
    <row r="81" spans="1:16" x14ac:dyDescent="0.3">
      <c r="A81" s="2" t="s">
        <v>82</v>
      </c>
      <c r="B81" s="5" t="s">
        <v>345</v>
      </c>
      <c r="C81" s="5">
        <v>33944481</v>
      </c>
      <c r="D81" s="5" t="s">
        <v>4</v>
      </c>
      <c r="E81" s="5" t="s">
        <v>1</v>
      </c>
      <c r="F81" s="6" t="s">
        <v>192</v>
      </c>
      <c r="G81" s="6" t="s">
        <v>302</v>
      </c>
      <c r="H81" s="6">
        <v>13</v>
      </c>
      <c r="I81" s="6">
        <v>7.0747200000000004E-55</v>
      </c>
      <c r="J81" s="6" t="s">
        <v>372</v>
      </c>
      <c r="K81" s="6">
        <v>100</v>
      </c>
      <c r="L81" s="6">
        <v>100</v>
      </c>
      <c r="M81" s="6">
        <v>123</v>
      </c>
      <c r="N81" s="6">
        <v>217.691</v>
      </c>
      <c r="O81" s="6" t="s">
        <v>363</v>
      </c>
      <c r="P81" s="6">
        <v>57.8</v>
      </c>
    </row>
    <row r="82" spans="1:16" x14ac:dyDescent="0.3">
      <c r="A82" s="2" t="s">
        <v>83</v>
      </c>
      <c r="B82" s="5" t="s">
        <v>345</v>
      </c>
      <c r="C82" s="5">
        <v>68097839</v>
      </c>
      <c r="D82" s="5" t="s">
        <v>1</v>
      </c>
      <c r="E82" s="5" t="s">
        <v>2</v>
      </c>
      <c r="F82" s="6" t="s">
        <v>193</v>
      </c>
      <c r="G82" s="6" t="s">
        <v>303</v>
      </c>
      <c r="H82" s="6">
        <v>97</v>
      </c>
      <c r="I82" s="6">
        <v>4.5182300000000001E-32</v>
      </c>
      <c r="J82" s="6" t="s">
        <v>367</v>
      </c>
      <c r="K82" s="6">
        <v>100</v>
      </c>
      <c r="L82" s="6">
        <v>100</v>
      </c>
      <c r="M82" s="6">
        <v>122</v>
      </c>
      <c r="N82" s="6">
        <v>141.94900000000001</v>
      </c>
      <c r="O82" s="6" t="s">
        <v>363</v>
      </c>
      <c r="P82" s="6">
        <v>59.2</v>
      </c>
    </row>
    <row r="83" spans="1:16" x14ac:dyDescent="0.3">
      <c r="A83" s="2" t="s">
        <v>84</v>
      </c>
      <c r="B83" s="5" t="s">
        <v>345</v>
      </c>
      <c r="C83" s="5">
        <v>78959742</v>
      </c>
      <c r="D83" s="5" t="s">
        <v>6</v>
      </c>
      <c r="E83" s="5" t="s">
        <v>2</v>
      </c>
      <c r="F83" s="6" t="s">
        <v>194</v>
      </c>
      <c r="G83" s="6" t="s">
        <v>304</v>
      </c>
      <c r="H83" s="6">
        <v>5</v>
      </c>
      <c r="I83" s="6">
        <v>4.8326599999999997</v>
      </c>
      <c r="J83" s="6" t="s">
        <v>373</v>
      </c>
      <c r="K83" s="6">
        <v>100</v>
      </c>
      <c r="L83" s="6">
        <v>100</v>
      </c>
      <c r="M83" s="6">
        <v>39</v>
      </c>
      <c r="N83" s="6">
        <v>35.5503</v>
      </c>
      <c r="O83" s="6" t="s">
        <v>363</v>
      </c>
      <c r="P83" s="6">
        <v>70.5</v>
      </c>
    </row>
    <row r="84" spans="1:16" x14ac:dyDescent="0.3">
      <c r="A84" s="2" t="s">
        <v>85</v>
      </c>
      <c r="B84" s="5" t="s">
        <v>345</v>
      </c>
      <c r="C84" s="5">
        <v>78959745</v>
      </c>
      <c r="D84" s="5" t="s">
        <v>1</v>
      </c>
      <c r="E84" s="5" t="s">
        <v>6</v>
      </c>
      <c r="F84" s="6" t="s">
        <v>195</v>
      </c>
      <c r="G84" s="6" t="s">
        <v>305</v>
      </c>
      <c r="H84" s="6">
        <v>5</v>
      </c>
      <c r="I84" s="6">
        <v>4.8326599999999997</v>
      </c>
      <c r="J84" s="6" t="s">
        <v>373</v>
      </c>
      <c r="K84" s="6">
        <v>100</v>
      </c>
      <c r="L84" s="6">
        <v>100</v>
      </c>
      <c r="M84" s="6">
        <v>39</v>
      </c>
      <c r="N84" s="6">
        <v>35.5503</v>
      </c>
      <c r="O84" s="6" t="s">
        <v>363</v>
      </c>
      <c r="P84" s="6">
        <v>68.599999999999994</v>
      </c>
    </row>
    <row r="85" spans="1:16" x14ac:dyDescent="0.3">
      <c r="A85" s="2" t="s">
        <v>86</v>
      </c>
      <c r="B85" s="5" t="s">
        <v>345</v>
      </c>
      <c r="C85" s="5">
        <v>78959746</v>
      </c>
      <c r="D85" s="5" t="s">
        <v>1</v>
      </c>
      <c r="E85" s="5" t="s">
        <v>6</v>
      </c>
      <c r="F85" s="6" t="s">
        <v>196</v>
      </c>
      <c r="G85" s="6" t="s">
        <v>306</v>
      </c>
      <c r="H85" s="6">
        <v>5</v>
      </c>
      <c r="I85" s="6">
        <v>4.8326599999999997</v>
      </c>
      <c r="J85" s="6" t="s">
        <v>373</v>
      </c>
      <c r="K85" s="6">
        <v>100</v>
      </c>
      <c r="L85" s="6">
        <v>100</v>
      </c>
      <c r="M85" s="6">
        <v>39</v>
      </c>
      <c r="N85" s="6">
        <v>35.5503</v>
      </c>
      <c r="O85" s="6" t="s">
        <v>363</v>
      </c>
      <c r="P85" s="6">
        <v>67</v>
      </c>
    </row>
    <row r="86" spans="1:16" x14ac:dyDescent="0.3">
      <c r="A86" s="2" t="s">
        <v>87</v>
      </c>
      <c r="B86" s="5" t="s">
        <v>345</v>
      </c>
      <c r="C86" s="5">
        <v>110587677</v>
      </c>
      <c r="D86" s="5" t="s">
        <v>4</v>
      </c>
      <c r="E86" s="5" t="s">
        <v>1</v>
      </c>
      <c r="F86" s="6" t="s">
        <v>197</v>
      </c>
      <c r="G86" s="6" t="s">
        <v>307</v>
      </c>
      <c r="H86" s="6">
        <v>157</v>
      </c>
      <c r="I86" s="6">
        <v>2.44188E-54</v>
      </c>
      <c r="J86" s="6" t="s">
        <v>372</v>
      </c>
      <c r="K86" s="6">
        <v>100</v>
      </c>
      <c r="L86" s="6">
        <v>100</v>
      </c>
      <c r="M86" s="6">
        <v>119</v>
      </c>
      <c r="N86" s="6">
        <v>215.887</v>
      </c>
      <c r="O86" s="6" t="s">
        <v>363</v>
      </c>
      <c r="P86" s="6">
        <v>68</v>
      </c>
    </row>
    <row r="87" spans="1:16" x14ac:dyDescent="0.3">
      <c r="A87" s="2" t="s">
        <v>88</v>
      </c>
      <c r="B87" s="5" t="s">
        <v>345</v>
      </c>
      <c r="C87" s="5">
        <v>137516152</v>
      </c>
      <c r="D87" s="5" t="s">
        <v>6</v>
      </c>
      <c r="E87" s="5" t="s">
        <v>4</v>
      </c>
      <c r="F87" s="6" t="s">
        <v>198</v>
      </c>
      <c r="G87" s="6" t="s">
        <v>308</v>
      </c>
      <c r="H87" s="6">
        <v>70</v>
      </c>
      <c r="I87" s="6">
        <v>2.44188E-54</v>
      </c>
      <c r="J87" s="6" t="s">
        <v>372</v>
      </c>
      <c r="K87" s="6">
        <v>100</v>
      </c>
      <c r="L87" s="6">
        <v>100</v>
      </c>
      <c r="M87" s="6">
        <v>119</v>
      </c>
      <c r="N87" s="6">
        <v>215.887</v>
      </c>
      <c r="O87" s="6" t="s">
        <v>363</v>
      </c>
      <c r="P87" s="6">
        <v>72.599999999999994</v>
      </c>
    </row>
    <row r="88" spans="1:16" x14ac:dyDescent="0.3">
      <c r="A88" s="2" t="s">
        <v>89</v>
      </c>
      <c r="B88" s="5" t="s">
        <v>345</v>
      </c>
      <c r="C88" s="5">
        <v>190950844</v>
      </c>
      <c r="D88" s="5" t="s">
        <v>2</v>
      </c>
      <c r="E88" s="5" t="s">
        <v>1</v>
      </c>
      <c r="F88" s="6" t="s">
        <v>199</v>
      </c>
      <c r="G88" s="6" t="s">
        <v>309</v>
      </c>
      <c r="H88" s="6">
        <v>164</v>
      </c>
      <c r="I88" s="6">
        <v>2.44188E-54</v>
      </c>
      <c r="J88" s="6" t="s">
        <v>372</v>
      </c>
      <c r="K88" s="6">
        <v>100</v>
      </c>
      <c r="L88" s="6">
        <v>100</v>
      </c>
      <c r="M88" s="6">
        <v>119</v>
      </c>
      <c r="N88" s="6">
        <v>215.887</v>
      </c>
      <c r="O88" s="6" t="s">
        <v>363</v>
      </c>
      <c r="P88" s="6">
        <v>63.6</v>
      </c>
    </row>
    <row r="89" spans="1:16" x14ac:dyDescent="0.3">
      <c r="A89" s="2" t="s">
        <v>90</v>
      </c>
      <c r="B89" s="5" t="s">
        <v>345</v>
      </c>
      <c r="C89" s="5">
        <v>240366435</v>
      </c>
      <c r="D89" s="5" t="s">
        <v>2</v>
      </c>
      <c r="E89" s="5" t="s">
        <v>1</v>
      </c>
      <c r="F89" s="6" t="s">
        <v>200</v>
      </c>
      <c r="G89" s="6" t="s">
        <v>310</v>
      </c>
      <c r="H89" s="6">
        <v>42</v>
      </c>
      <c r="I89" s="6">
        <v>8.71454E-54</v>
      </c>
      <c r="J89" s="6" t="s">
        <v>372</v>
      </c>
      <c r="K89" s="6">
        <v>100</v>
      </c>
      <c r="L89" s="6">
        <v>100</v>
      </c>
      <c r="M89" s="6">
        <v>121</v>
      </c>
      <c r="N89" s="6">
        <v>214.084</v>
      </c>
      <c r="O89" s="6" t="s">
        <v>363</v>
      </c>
      <c r="P89" s="6">
        <v>63.6</v>
      </c>
    </row>
    <row r="90" spans="1:16" x14ac:dyDescent="0.3">
      <c r="A90" s="2" t="s">
        <v>91</v>
      </c>
      <c r="B90" s="5" t="s">
        <v>345</v>
      </c>
      <c r="C90" s="5">
        <v>253763503</v>
      </c>
      <c r="D90" s="5" t="s">
        <v>1</v>
      </c>
      <c r="E90" s="5" t="s">
        <v>2</v>
      </c>
      <c r="F90" s="6" t="s">
        <v>201</v>
      </c>
      <c r="G90" s="6" t="s">
        <v>311</v>
      </c>
      <c r="H90" s="6">
        <v>26</v>
      </c>
      <c r="I90" s="6">
        <v>2.0494600000000002E-55</v>
      </c>
      <c r="J90" s="6" t="s">
        <v>372</v>
      </c>
      <c r="K90" s="6">
        <v>100</v>
      </c>
      <c r="L90" s="6">
        <v>100</v>
      </c>
      <c r="M90" s="6">
        <v>124</v>
      </c>
      <c r="N90" s="6">
        <v>219.494</v>
      </c>
      <c r="O90" s="6" t="s">
        <v>369</v>
      </c>
      <c r="P90" s="6">
        <v>78.5</v>
      </c>
    </row>
    <row r="91" spans="1:16" x14ac:dyDescent="0.3">
      <c r="A91" s="2" t="s">
        <v>92</v>
      </c>
      <c r="B91" s="5" t="s">
        <v>346</v>
      </c>
      <c r="C91" s="5">
        <v>35500544</v>
      </c>
      <c r="D91" s="5" t="s">
        <v>6</v>
      </c>
      <c r="E91" s="5" t="s">
        <v>4</v>
      </c>
      <c r="F91" s="6" t="s">
        <v>202</v>
      </c>
      <c r="G91" s="6" t="s">
        <v>312</v>
      </c>
      <c r="H91" s="6">
        <v>19</v>
      </c>
      <c r="I91" s="6">
        <v>2.44188E-54</v>
      </c>
      <c r="J91" s="6" t="s">
        <v>373</v>
      </c>
      <c r="K91" s="6">
        <v>100</v>
      </c>
      <c r="L91" s="6">
        <v>100</v>
      </c>
      <c r="M91" s="6">
        <v>119</v>
      </c>
      <c r="N91" s="6">
        <v>215.887</v>
      </c>
      <c r="O91" s="6" t="s">
        <v>363</v>
      </c>
      <c r="P91" s="6">
        <v>64.2</v>
      </c>
    </row>
    <row r="92" spans="1:16" x14ac:dyDescent="0.3">
      <c r="A92" s="2" t="s">
        <v>93</v>
      </c>
      <c r="B92" s="5" t="s">
        <v>346</v>
      </c>
      <c r="C92" s="5">
        <v>114745951</v>
      </c>
      <c r="D92" s="5" t="s">
        <v>1</v>
      </c>
      <c r="E92" s="5" t="s">
        <v>2</v>
      </c>
      <c r="F92" s="6" t="s">
        <v>203</v>
      </c>
      <c r="G92" s="6" t="s">
        <v>313</v>
      </c>
      <c r="H92" s="6">
        <v>108</v>
      </c>
      <c r="I92" s="6">
        <v>2.44188E-54</v>
      </c>
      <c r="J92" s="6" t="s">
        <v>373</v>
      </c>
      <c r="K92" s="6">
        <v>100</v>
      </c>
      <c r="L92" s="6">
        <v>100</v>
      </c>
      <c r="M92" s="6">
        <v>119</v>
      </c>
      <c r="N92" s="6">
        <v>215.887</v>
      </c>
      <c r="O92" s="6" t="s">
        <v>363</v>
      </c>
      <c r="P92" s="6">
        <v>73.599999999999994</v>
      </c>
    </row>
    <row r="93" spans="1:16" x14ac:dyDescent="0.3">
      <c r="A93" s="2" t="s">
        <v>94</v>
      </c>
      <c r="B93" s="5" t="s">
        <v>346</v>
      </c>
      <c r="C93" s="5">
        <v>121204536</v>
      </c>
      <c r="D93" s="5" t="s">
        <v>1</v>
      </c>
      <c r="E93" s="5" t="s">
        <v>2</v>
      </c>
      <c r="F93" s="6" t="s">
        <v>204</v>
      </c>
      <c r="G93" s="6" t="s">
        <v>314</v>
      </c>
      <c r="H93" s="6">
        <v>96</v>
      </c>
      <c r="I93" s="6">
        <v>2.0494600000000002E-55</v>
      </c>
      <c r="J93" s="6" t="s">
        <v>373</v>
      </c>
      <c r="K93" s="6">
        <v>100</v>
      </c>
      <c r="L93" s="6">
        <v>100</v>
      </c>
      <c r="M93" s="6">
        <v>121</v>
      </c>
      <c r="N93" s="6">
        <v>219.494</v>
      </c>
      <c r="O93" s="6" t="s">
        <v>363</v>
      </c>
      <c r="P93" s="6">
        <v>72.099999999999994</v>
      </c>
    </row>
    <row r="94" spans="1:16" x14ac:dyDescent="0.3">
      <c r="A94" s="2" t="s">
        <v>95</v>
      </c>
      <c r="B94" s="5" t="s">
        <v>346</v>
      </c>
      <c r="C94" s="5">
        <v>121204570</v>
      </c>
      <c r="D94" s="5" t="s">
        <v>4</v>
      </c>
      <c r="E94" s="5" t="s">
        <v>2</v>
      </c>
      <c r="F94" s="6" t="s">
        <v>205</v>
      </c>
      <c r="G94" s="6" t="s">
        <v>315</v>
      </c>
      <c r="H94" s="6">
        <v>60</v>
      </c>
      <c r="I94" s="6">
        <v>2.0494600000000002E-55</v>
      </c>
      <c r="J94" s="6" t="s">
        <v>373</v>
      </c>
      <c r="K94" s="6">
        <v>100</v>
      </c>
      <c r="L94" s="6">
        <v>100</v>
      </c>
      <c r="M94" s="6">
        <v>121</v>
      </c>
      <c r="N94" s="6">
        <v>219.494</v>
      </c>
      <c r="O94" s="6" t="s">
        <v>363</v>
      </c>
      <c r="P94" s="6">
        <v>57.1</v>
      </c>
    </row>
    <row r="95" spans="1:16" x14ac:dyDescent="0.3">
      <c r="A95" s="2" t="s">
        <v>96</v>
      </c>
      <c r="B95" s="5" t="s">
        <v>346</v>
      </c>
      <c r="C95" s="5">
        <v>159011373</v>
      </c>
      <c r="D95" s="5" t="s">
        <v>6</v>
      </c>
      <c r="E95" s="5" t="s">
        <v>4</v>
      </c>
      <c r="F95" s="6" t="s">
        <v>206</v>
      </c>
      <c r="G95" s="6" t="s">
        <v>316</v>
      </c>
      <c r="H95" s="6">
        <v>161</v>
      </c>
      <c r="I95" s="6">
        <v>2.44188E-54</v>
      </c>
      <c r="J95" s="6" t="s">
        <v>373</v>
      </c>
      <c r="K95" s="6">
        <v>100</v>
      </c>
      <c r="L95" s="6">
        <v>100</v>
      </c>
      <c r="M95" s="6">
        <v>120</v>
      </c>
      <c r="N95" s="6">
        <v>215.887</v>
      </c>
      <c r="O95" s="6" t="s">
        <v>363</v>
      </c>
      <c r="P95" s="6">
        <v>65.599999999999994</v>
      </c>
    </row>
    <row r="96" spans="1:16" x14ac:dyDescent="0.3">
      <c r="A96" s="2" t="s">
        <v>97</v>
      </c>
      <c r="B96" s="5" t="s">
        <v>346</v>
      </c>
      <c r="C96" s="5">
        <v>160871594</v>
      </c>
      <c r="D96" s="5" t="s">
        <v>6</v>
      </c>
      <c r="E96" s="5" t="s">
        <v>2</v>
      </c>
      <c r="F96" s="6" t="s">
        <v>207</v>
      </c>
      <c r="G96" s="6" t="s">
        <v>317</v>
      </c>
      <c r="H96" s="6">
        <v>111</v>
      </c>
      <c r="I96" s="6">
        <v>7.0747200000000004E-55</v>
      </c>
      <c r="J96" s="6" t="s">
        <v>373</v>
      </c>
      <c r="K96" s="6">
        <v>100</v>
      </c>
      <c r="L96" s="6">
        <v>100</v>
      </c>
      <c r="M96" s="6">
        <v>120</v>
      </c>
      <c r="N96" s="6">
        <v>217.691</v>
      </c>
      <c r="O96" s="6" t="s">
        <v>363</v>
      </c>
      <c r="P96" s="6">
        <v>62</v>
      </c>
    </row>
    <row r="97" spans="1:16" x14ac:dyDescent="0.3">
      <c r="A97" s="2" t="s">
        <v>98</v>
      </c>
      <c r="B97" s="5" t="s">
        <v>346</v>
      </c>
      <c r="C97" s="5">
        <v>185686001</v>
      </c>
      <c r="D97" s="5" t="s">
        <v>2</v>
      </c>
      <c r="E97" s="5" t="s">
        <v>1</v>
      </c>
      <c r="F97" s="6" t="s">
        <v>208</v>
      </c>
      <c r="G97" s="6" t="s">
        <v>318</v>
      </c>
      <c r="H97" s="6">
        <v>33</v>
      </c>
      <c r="I97" s="6">
        <v>2.44188E-54</v>
      </c>
      <c r="J97" s="6" t="s">
        <v>373</v>
      </c>
      <c r="K97" s="6">
        <v>100</v>
      </c>
      <c r="L97" s="6">
        <v>100</v>
      </c>
      <c r="M97" s="6">
        <v>119</v>
      </c>
      <c r="N97" s="6">
        <v>215.887</v>
      </c>
      <c r="O97" s="6" t="s">
        <v>363</v>
      </c>
      <c r="P97" s="6">
        <v>66</v>
      </c>
    </row>
    <row r="98" spans="1:16" x14ac:dyDescent="0.3">
      <c r="A98" s="2" t="s">
        <v>99</v>
      </c>
      <c r="B98" s="5" t="s">
        <v>346</v>
      </c>
      <c r="C98" s="5">
        <v>219546790</v>
      </c>
      <c r="D98" s="5" t="s">
        <v>1</v>
      </c>
      <c r="E98" s="5" t="s">
        <v>2</v>
      </c>
      <c r="F98" s="6" t="s">
        <v>209</v>
      </c>
      <c r="G98" s="6" t="s">
        <v>319</v>
      </c>
      <c r="H98" s="6">
        <v>13</v>
      </c>
      <c r="I98" s="6">
        <v>1.29335E-51</v>
      </c>
      <c r="J98" s="6" t="s">
        <v>373</v>
      </c>
      <c r="K98" s="6">
        <v>100</v>
      </c>
      <c r="L98" s="6">
        <v>100</v>
      </c>
      <c r="M98" s="6">
        <v>119</v>
      </c>
      <c r="N98" s="6">
        <v>206.87</v>
      </c>
      <c r="O98" s="6" t="s">
        <v>363</v>
      </c>
      <c r="P98" s="6">
        <v>60.8</v>
      </c>
    </row>
    <row r="99" spans="1:16" x14ac:dyDescent="0.3">
      <c r="A99" s="2" t="s">
        <v>100</v>
      </c>
      <c r="B99" s="5" t="s">
        <v>347</v>
      </c>
      <c r="C99" s="5">
        <v>6717144</v>
      </c>
      <c r="D99" s="5" t="s">
        <v>6</v>
      </c>
      <c r="E99" s="5" t="s">
        <v>4</v>
      </c>
      <c r="F99" s="6" t="s">
        <v>210</v>
      </c>
      <c r="G99" s="6" t="s">
        <v>320</v>
      </c>
      <c r="H99" s="6">
        <v>26</v>
      </c>
      <c r="I99" s="6">
        <v>2.7861900000000001E-47</v>
      </c>
      <c r="J99" s="6" t="s">
        <v>367</v>
      </c>
      <c r="K99" s="6">
        <v>96</v>
      </c>
      <c r="L99" s="6">
        <v>96</v>
      </c>
      <c r="M99" s="6">
        <v>119</v>
      </c>
      <c r="N99" s="6">
        <v>192.44300000000001</v>
      </c>
      <c r="O99" s="6" t="s">
        <v>363</v>
      </c>
      <c r="P99" s="6">
        <v>59.8</v>
      </c>
    </row>
    <row r="100" spans="1:16" x14ac:dyDescent="0.3">
      <c r="A100" s="2" t="s">
        <v>101</v>
      </c>
      <c r="B100" s="5" t="s">
        <v>347</v>
      </c>
      <c r="C100" s="5">
        <v>72186336</v>
      </c>
      <c r="D100" s="5" t="s">
        <v>2</v>
      </c>
      <c r="E100" s="5" t="s">
        <v>1</v>
      </c>
      <c r="F100" s="6" t="s">
        <v>211</v>
      </c>
      <c r="G100" s="6" t="s">
        <v>321</v>
      </c>
      <c r="H100" s="6">
        <v>30</v>
      </c>
      <c r="I100" s="6">
        <v>2.0494600000000002E-55</v>
      </c>
      <c r="J100" s="6" t="s">
        <v>374</v>
      </c>
      <c r="K100" s="6">
        <v>100</v>
      </c>
      <c r="L100" s="6">
        <v>100</v>
      </c>
      <c r="M100" s="6">
        <v>122</v>
      </c>
      <c r="N100" s="6">
        <v>219.494</v>
      </c>
      <c r="O100" s="6" t="s">
        <v>363</v>
      </c>
      <c r="P100" s="6">
        <v>62.8</v>
      </c>
    </row>
    <row r="101" spans="1:16" x14ac:dyDescent="0.3">
      <c r="A101" s="2" t="s">
        <v>102</v>
      </c>
      <c r="B101" s="5" t="s">
        <v>347</v>
      </c>
      <c r="C101" s="5">
        <v>80509568</v>
      </c>
      <c r="D101" s="5" t="s">
        <v>1</v>
      </c>
      <c r="E101" s="5" t="s">
        <v>4</v>
      </c>
      <c r="F101" s="6" t="s">
        <v>212</v>
      </c>
      <c r="G101" s="6" t="s">
        <v>322</v>
      </c>
      <c r="H101" s="6">
        <v>8</v>
      </c>
      <c r="I101" s="6">
        <v>2.0494600000000002E-55</v>
      </c>
      <c r="J101" s="6" t="s">
        <v>374</v>
      </c>
      <c r="K101" s="6">
        <v>100</v>
      </c>
      <c r="L101" s="6">
        <v>100</v>
      </c>
      <c r="M101" s="6">
        <v>121</v>
      </c>
      <c r="N101" s="6">
        <v>219.494</v>
      </c>
      <c r="O101" s="6" t="s">
        <v>363</v>
      </c>
      <c r="P101" s="6">
        <v>68.900000000000006</v>
      </c>
    </row>
    <row r="102" spans="1:16" x14ac:dyDescent="0.3">
      <c r="A102" s="2" t="s">
        <v>103</v>
      </c>
      <c r="B102" s="5" t="s">
        <v>347</v>
      </c>
      <c r="C102" s="5">
        <v>92995896</v>
      </c>
      <c r="D102" s="5" t="s">
        <v>2</v>
      </c>
      <c r="E102" s="5" t="s">
        <v>1</v>
      </c>
      <c r="F102" s="6" t="s">
        <v>213</v>
      </c>
      <c r="G102" s="6" t="s">
        <v>323</v>
      </c>
      <c r="H102" s="6">
        <v>114</v>
      </c>
      <c r="I102" s="6">
        <v>2.44188E-54</v>
      </c>
      <c r="J102" s="6" t="s">
        <v>374</v>
      </c>
      <c r="K102" s="6">
        <v>100</v>
      </c>
      <c r="L102" s="6">
        <v>100</v>
      </c>
      <c r="M102" s="6">
        <v>123</v>
      </c>
      <c r="N102" s="6">
        <v>215.887</v>
      </c>
      <c r="O102" s="6" t="s">
        <v>363</v>
      </c>
      <c r="P102" s="6">
        <v>64.2</v>
      </c>
    </row>
    <row r="103" spans="1:16" x14ac:dyDescent="0.3">
      <c r="A103" s="2" t="s">
        <v>104</v>
      </c>
      <c r="B103" s="5" t="s">
        <v>347</v>
      </c>
      <c r="C103" s="5">
        <v>127139104</v>
      </c>
      <c r="D103" s="5" t="s">
        <v>4</v>
      </c>
      <c r="E103" s="5" t="s">
        <v>6</v>
      </c>
      <c r="F103" s="6" t="s">
        <v>214</v>
      </c>
      <c r="G103" s="6" t="s">
        <v>324</v>
      </c>
      <c r="H103" s="6">
        <v>71</v>
      </c>
      <c r="I103" s="6">
        <v>2.44188E-54</v>
      </c>
      <c r="J103" s="6" t="s">
        <v>374</v>
      </c>
      <c r="K103" s="6">
        <v>100</v>
      </c>
      <c r="L103" s="6">
        <v>100</v>
      </c>
      <c r="M103" s="6">
        <v>121</v>
      </c>
      <c r="N103" s="6">
        <v>215.887</v>
      </c>
      <c r="O103" s="6" t="s">
        <v>363</v>
      </c>
      <c r="P103" s="6">
        <v>74.2</v>
      </c>
    </row>
    <row r="104" spans="1:16" x14ac:dyDescent="0.3">
      <c r="A104" s="2" t="s">
        <v>105</v>
      </c>
      <c r="B104" s="5" t="s">
        <v>347</v>
      </c>
      <c r="C104" s="5">
        <v>187047490</v>
      </c>
      <c r="D104" s="5" t="s">
        <v>4</v>
      </c>
      <c r="E104" s="5" t="s">
        <v>6</v>
      </c>
      <c r="F104" s="6" t="s">
        <v>215</v>
      </c>
      <c r="G104" s="6" t="s">
        <v>325</v>
      </c>
      <c r="H104" s="6">
        <v>3</v>
      </c>
      <c r="I104" s="6">
        <v>3.00825E-53</v>
      </c>
      <c r="J104" s="6" t="s">
        <v>374</v>
      </c>
      <c r="K104" s="6">
        <v>100</v>
      </c>
      <c r="L104" s="6">
        <v>100</v>
      </c>
      <c r="M104" s="6">
        <v>120</v>
      </c>
      <c r="N104" s="6">
        <v>212.28</v>
      </c>
      <c r="O104" s="6" t="s">
        <v>369</v>
      </c>
      <c r="P104" s="6">
        <v>75.8</v>
      </c>
    </row>
    <row r="105" spans="1:16" x14ac:dyDescent="0.3">
      <c r="A105" s="2" t="s">
        <v>106</v>
      </c>
      <c r="B105" s="5" t="s">
        <v>347</v>
      </c>
      <c r="C105" s="5">
        <v>211814469</v>
      </c>
      <c r="D105" s="5" t="s">
        <v>2</v>
      </c>
      <c r="E105" s="5" t="s">
        <v>1</v>
      </c>
      <c r="F105" s="6" t="s">
        <v>216</v>
      </c>
      <c r="G105" s="6" t="s">
        <v>326</v>
      </c>
      <c r="H105" s="6">
        <v>7</v>
      </c>
      <c r="I105" s="6">
        <v>2.44188E-54</v>
      </c>
      <c r="J105" s="6" t="s">
        <v>374</v>
      </c>
      <c r="K105" s="6">
        <v>100</v>
      </c>
      <c r="L105" s="6">
        <v>100</v>
      </c>
      <c r="M105" s="6">
        <v>119</v>
      </c>
      <c r="N105" s="6">
        <v>215.887</v>
      </c>
      <c r="O105" s="6" t="s">
        <v>363</v>
      </c>
      <c r="P105" s="6">
        <v>65.3</v>
      </c>
    </row>
    <row r="106" spans="1:16" x14ac:dyDescent="0.3">
      <c r="A106" s="2" t="s">
        <v>107</v>
      </c>
      <c r="B106" s="5" t="s">
        <v>348</v>
      </c>
      <c r="C106" s="5">
        <v>45663794</v>
      </c>
      <c r="D106" s="5" t="s">
        <v>1</v>
      </c>
      <c r="E106" s="5" t="s">
        <v>4</v>
      </c>
      <c r="F106" s="6" t="s">
        <v>217</v>
      </c>
      <c r="G106" s="6" t="s">
        <v>327</v>
      </c>
      <c r="H106" s="6">
        <v>9</v>
      </c>
      <c r="I106" s="6">
        <v>2.0494600000000002E-55</v>
      </c>
      <c r="J106" s="6" t="s">
        <v>375</v>
      </c>
      <c r="K106" s="6">
        <v>100</v>
      </c>
      <c r="L106" s="6">
        <v>100</v>
      </c>
      <c r="M106" s="6">
        <v>121</v>
      </c>
      <c r="N106" s="6">
        <v>219.494</v>
      </c>
      <c r="O106" s="6" t="s">
        <v>363</v>
      </c>
      <c r="P106" s="6">
        <v>72.2</v>
      </c>
    </row>
    <row r="107" spans="1:16" x14ac:dyDescent="0.3">
      <c r="A107" s="2" t="s">
        <v>108</v>
      </c>
      <c r="B107" s="5" t="s">
        <v>348</v>
      </c>
      <c r="C107" s="5">
        <v>45663801</v>
      </c>
      <c r="D107" s="5" t="s">
        <v>4</v>
      </c>
      <c r="E107" s="5" t="s">
        <v>6</v>
      </c>
      <c r="F107" s="6" t="s">
        <v>218</v>
      </c>
      <c r="G107" s="6" t="s">
        <v>328</v>
      </c>
      <c r="H107" s="6">
        <v>8</v>
      </c>
      <c r="I107" s="6">
        <v>7.0747200000000004E-55</v>
      </c>
      <c r="J107" s="6" t="s">
        <v>375</v>
      </c>
      <c r="K107" s="6">
        <v>100</v>
      </c>
      <c r="L107" s="6">
        <v>100</v>
      </c>
      <c r="M107" s="6">
        <v>120</v>
      </c>
      <c r="N107" s="6">
        <v>217.691</v>
      </c>
      <c r="O107" s="6" t="s">
        <v>369</v>
      </c>
      <c r="P107" s="6">
        <v>77.2</v>
      </c>
    </row>
    <row r="108" spans="1:16" x14ac:dyDescent="0.3">
      <c r="A108" s="2" t="s">
        <v>109</v>
      </c>
      <c r="B108" s="5" t="s">
        <v>348</v>
      </c>
      <c r="C108" s="5">
        <v>52273112</v>
      </c>
      <c r="D108" s="5" t="s">
        <v>1</v>
      </c>
      <c r="E108" s="5" t="s">
        <v>2</v>
      </c>
      <c r="F108" s="6" t="s">
        <v>219</v>
      </c>
      <c r="G108" s="6" t="s">
        <v>329</v>
      </c>
      <c r="H108" s="6">
        <v>22</v>
      </c>
      <c r="I108" s="6">
        <v>2.0494600000000002E-55</v>
      </c>
      <c r="J108" s="6" t="s">
        <v>375</v>
      </c>
      <c r="K108" s="6">
        <v>100</v>
      </c>
      <c r="L108" s="6">
        <v>100</v>
      </c>
      <c r="M108" s="6">
        <v>121</v>
      </c>
      <c r="N108" s="6">
        <v>219.494</v>
      </c>
      <c r="O108" s="6" t="s">
        <v>363</v>
      </c>
      <c r="P108" s="6">
        <v>68.599999999999994</v>
      </c>
    </row>
    <row r="109" spans="1:16" x14ac:dyDescent="0.3">
      <c r="A109" s="2" t="s">
        <v>110</v>
      </c>
      <c r="B109" s="5" t="s">
        <v>348</v>
      </c>
      <c r="C109" s="5">
        <v>62587279</v>
      </c>
      <c r="D109" s="5" t="s">
        <v>4</v>
      </c>
      <c r="E109" s="5" t="s">
        <v>6</v>
      </c>
      <c r="F109" s="6" t="s">
        <v>220</v>
      </c>
      <c r="G109" s="6" t="s">
        <v>330</v>
      </c>
      <c r="H109" s="6">
        <v>28</v>
      </c>
      <c r="I109" s="6">
        <v>2.0494600000000002E-55</v>
      </c>
      <c r="J109" s="6" t="s">
        <v>375</v>
      </c>
      <c r="K109" s="6">
        <v>100</v>
      </c>
      <c r="L109" s="6">
        <v>100</v>
      </c>
      <c r="M109" s="6">
        <v>121</v>
      </c>
      <c r="N109" s="6">
        <v>219.494</v>
      </c>
      <c r="O109" s="6" t="s">
        <v>363</v>
      </c>
      <c r="P109" s="6">
        <v>61.5</v>
      </c>
    </row>
    <row r="110" spans="1:16" x14ac:dyDescent="0.3">
      <c r="A110" s="2" t="s">
        <v>111</v>
      </c>
      <c r="B110" s="5" t="s">
        <v>348</v>
      </c>
      <c r="C110" s="5">
        <v>84874334</v>
      </c>
      <c r="D110" s="5" t="s">
        <v>1</v>
      </c>
      <c r="E110" s="5" t="s">
        <v>2</v>
      </c>
      <c r="F110" s="6" t="s">
        <v>221</v>
      </c>
      <c r="G110" s="6" t="s">
        <v>331</v>
      </c>
      <c r="H110" s="6">
        <v>19</v>
      </c>
      <c r="I110" s="6">
        <v>2.44188E-54</v>
      </c>
      <c r="J110" s="6" t="s">
        <v>375</v>
      </c>
      <c r="K110" s="6">
        <v>100</v>
      </c>
      <c r="L110" s="6">
        <v>100</v>
      </c>
      <c r="M110" s="6">
        <v>119</v>
      </c>
      <c r="N110" s="6">
        <v>215.887</v>
      </c>
      <c r="O110" s="6" t="s">
        <v>363</v>
      </c>
      <c r="P110" s="6">
        <v>60.4</v>
      </c>
    </row>
    <row r="111" spans="1:16" x14ac:dyDescent="0.3">
      <c r="A111" s="2" t="s">
        <v>112</v>
      </c>
      <c r="B111" s="5" t="s">
        <v>348</v>
      </c>
      <c r="C111" s="5">
        <v>132372246</v>
      </c>
      <c r="D111" s="5" t="s">
        <v>2</v>
      </c>
      <c r="E111" s="5" t="s">
        <v>1</v>
      </c>
      <c r="F111" s="6" t="s">
        <v>222</v>
      </c>
      <c r="G111" s="6" t="s">
        <v>332</v>
      </c>
      <c r="H111" s="6">
        <v>21</v>
      </c>
      <c r="I111" s="6">
        <v>2.0494600000000002E-55</v>
      </c>
      <c r="J111" s="6" t="s">
        <v>375</v>
      </c>
      <c r="K111" s="6">
        <v>100</v>
      </c>
      <c r="L111" s="6">
        <v>100</v>
      </c>
      <c r="M111" s="6">
        <v>121</v>
      </c>
      <c r="N111" s="6">
        <v>219.494</v>
      </c>
      <c r="O111" s="6" t="s">
        <v>363</v>
      </c>
      <c r="P111" s="6">
        <v>67.099999999999994</v>
      </c>
    </row>
    <row r="112" spans="1:16" x14ac:dyDescent="0.3">
      <c r="A112" s="3" t="s">
        <v>113</v>
      </c>
      <c r="B112" s="7" t="s">
        <v>348</v>
      </c>
      <c r="C112" s="7">
        <v>201671528</v>
      </c>
      <c r="D112" s="7" t="s">
        <v>4</v>
      </c>
      <c r="E112" s="7" t="s">
        <v>6</v>
      </c>
      <c r="F112" s="8" t="s">
        <v>223</v>
      </c>
      <c r="G112" s="8" t="s">
        <v>333</v>
      </c>
      <c r="H112" s="8">
        <v>114</v>
      </c>
      <c r="I112" s="8">
        <v>2.0494600000000002E-55</v>
      </c>
      <c r="J112" s="8" t="s">
        <v>375</v>
      </c>
      <c r="K112" s="8">
        <v>100</v>
      </c>
      <c r="L112" s="8">
        <v>100</v>
      </c>
      <c r="M112" s="8">
        <v>121</v>
      </c>
      <c r="N112" s="8">
        <v>219.494</v>
      </c>
      <c r="O112" s="8" t="s">
        <v>363</v>
      </c>
      <c r="P112" s="8">
        <v>59.8</v>
      </c>
    </row>
  </sheetData>
  <mergeCells count="1">
    <mergeCell ref="A1:P1"/>
  </mergeCells>
  <phoneticPr fontId="18" type="noConversion"/>
  <conditionalFormatting sqref="F3:F112">
    <cfRule type="duplicateValues" dxfId="1" priority="1"/>
  </conditionalFormatting>
  <conditionalFormatting sqref="G3:G112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BRC</dc:creator>
  <cp:lastModifiedBy>Jingona</cp:lastModifiedBy>
  <dcterms:created xsi:type="dcterms:W3CDTF">2021-04-15T06:05:22Z</dcterms:created>
  <dcterms:modified xsi:type="dcterms:W3CDTF">2021-08-28T13:12:53Z</dcterms:modified>
</cp:coreProperties>
</file>